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4" uniqueCount="648">
  <si>
    <r>
      <rPr>
        <sz val="22"/>
        <color rgb="FF000000"/>
        <rFont val="Times New Roman"/>
        <family val="1"/>
      </rPr>
      <t xml:space="preserve">Table S1 The basic information of </t>
    </r>
    <r>
      <rPr>
        <i val="true"/>
        <sz val="22"/>
        <color rgb="FF000000"/>
        <rFont val="Times New Roman"/>
        <family val="1"/>
      </rPr>
      <t xml:space="preserve">ZmTIFY</t>
    </r>
    <r>
      <rPr>
        <sz val="22"/>
        <color rgb="FF000000"/>
        <rFont val="Times New Roman"/>
        <family val="1"/>
      </rPr>
      <t xml:space="preserve"> genes in maize genome</t>
    </r>
  </si>
  <si>
    <t xml:space="preserve">Locus ID in  (V3)</t>
  </si>
  <si>
    <r>
      <rPr>
        <b val="true"/>
        <sz val="12"/>
        <rFont val="Times New Roman"/>
        <family val="1"/>
      </rPr>
      <t xml:space="preserve">Locus ID in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V4)</t>
    </r>
  </si>
  <si>
    <t xml:space="preserve">Chromosomal location in (V3)</t>
  </si>
  <si>
    <t xml:space="preserve">Chromosomal location in  (V4)</t>
  </si>
  <si>
    <t xml:space="preserve">Name in ZmZIM(a)</t>
  </si>
  <si>
    <t xml:space="preserve">Name in zim(b)</t>
  </si>
  <si>
    <t xml:space="preserve">Synonym(c)</t>
  </si>
  <si>
    <t xml:space="preserve">Gene name(d)</t>
  </si>
  <si>
    <t xml:space="preserve">Synonym (e)</t>
  </si>
  <si>
    <t xml:space="preserve">Synonym(f)</t>
  </si>
  <si>
    <t xml:space="preserve">Gene name (g)</t>
  </si>
  <si>
    <t xml:space="preserve">Transcript ID</t>
  </si>
  <si>
    <t xml:space="preserve">Transcript length in V3 (bp)</t>
  </si>
  <si>
    <t xml:space="preserve">Transcript ID (V4) (h)</t>
  </si>
  <si>
    <t xml:space="preserve">Transcript length in V4 (bp)</t>
  </si>
  <si>
    <t xml:space="preserve">Protein length in V4 (aa)</t>
  </si>
  <si>
    <t xml:space="preserve">TIFY domain</t>
  </si>
  <si>
    <t xml:space="preserve">CCT Domain</t>
  </si>
  <si>
    <t xml:space="preserve">GATA zinc finger</t>
  </si>
  <si>
    <t xml:space="preserve">Jas domain</t>
  </si>
  <si>
    <t xml:space="preserve">EAR motif </t>
  </si>
  <si>
    <t xml:space="preserve">GRMZM2G343157</t>
  </si>
  <si>
    <t xml:space="preserve">Zm00001d027899</t>
  </si>
  <si>
    <t xml:space="preserve">1:16776170:16777317</t>
  </si>
  <si>
    <t xml:space="preserve">1:17141137..17141631</t>
  </si>
  <si>
    <t xml:space="preserve">ZmZIM26</t>
  </si>
  <si>
    <t xml:space="preserve">zim26</t>
  </si>
  <si>
    <t xml:space="preserve">ZmJAZ1</t>
  </si>
  <si>
    <t xml:space="preserve">TIFY1</t>
  </si>
  <si>
    <t xml:space="preserve">GRMZM2G343157_T01</t>
  </si>
  <si>
    <t xml:space="preserve">Zm00001d027899_T001</t>
  </si>
  <si>
    <t xml:space="preserve">TILYGGRVVVLLDACPPEKAAELIRLAA</t>
  </si>
  <si>
    <t xml:space="preserve">NO</t>
  </si>
  <si>
    <t xml:space="preserve">PIARKASLRRFLAKRKDRSSFY</t>
  </si>
  <si>
    <t xml:space="preserve">GRMZM2G445634</t>
  </si>
  <si>
    <t xml:space="preserve">Zm00001d027901</t>
  </si>
  <si>
    <t xml:space="preserve">1:16791540:16792462</t>
  </si>
  <si>
    <t xml:space="preserve">1:17156322..17156867</t>
  </si>
  <si>
    <t xml:space="preserve">ZmZIM16</t>
  </si>
  <si>
    <t xml:space="preserve">zim16</t>
  </si>
  <si>
    <t xml:space="preserve">ZmJAZ2</t>
  </si>
  <si>
    <t xml:space="preserve">TIFY4</t>
  </si>
  <si>
    <t xml:space="preserve">GRMZM2G445634_T01</t>
  </si>
  <si>
    <t xml:space="preserve">Zm00001d027901_T001</t>
  </si>
  <si>
    <t xml:space="preserve">TIFYGGRVVVFDDFPAEKAAEVMRLA</t>
  </si>
  <si>
    <t xml:space="preserve">PIARKASLQRFLAKRKDRLVERAPY</t>
  </si>
  <si>
    <t xml:space="preserve">GRMZM2G117513</t>
  </si>
  <si>
    <t xml:space="preserve">Zm00001d029448</t>
  </si>
  <si>
    <t xml:space="preserve">1:69894564:69897090</t>
  </si>
  <si>
    <t xml:space="preserve">1:71161670:71164215</t>
  </si>
  <si>
    <t xml:space="preserve">ZmZIM24</t>
  </si>
  <si>
    <t xml:space="preserve">zim24</t>
  </si>
  <si>
    <t xml:space="preserve">ZmJAZ3</t>
  </si>
  <si>
    <t xml:space="preserve">TIFY6</t>
  </si>
  <si>
    <t xml:space="preserve">GRMZM2G117513_T01</t>
  </si>
  <si>
    <t xml:space="preserve">Zm00001d029448_T001</t>
  </si>
  <si>
    <t xml:space="preserve">TIFYGGKVLVFDDFPAEKAKDLMQMA</t>
  </si>
  <si>
    <t xml:space="preserve">PKASLRRFLEKRKDRLTAKAPY</t>
  </si>
  <si>
    <t xml:space="preserve">1:71161828:71164148</t>
  </si>
  <si>
    <t xml:space="preserve">Zm00001d029448_T002</t>
  </si>
  <si>
    <t xml:space="preserve">PQAPKASLRRFLEKRKDRLTAKAPY</t>
  </si>
  <si>
    <t xml:space="preserve">GRMZM2G024680</t>
  </si>
  <si>
    <t xml:space="preserve">Zm00001d033048</t>
  </si>
  <si>
    <t xml:space="preserve">1:244829629:244830954</t>
  </si>
  <si>
    <t xml:space="preserve">1:248467942:248474649</t>
  </si>
  <si>
    <t xml:space="preserve">ZmZIM21</t>
  </si>
  <si>
    <t xml:space="preserve">zim21</t>
  </si>
  <si>
    <t xml:space="preserve">ZmJAZ4</t>
  </si>
  <si>
    <t xml:space="preserve">TIFY8</t>
  </si>
  <si>
    <t xml:space="preserve">GRMZM2G024680_T01</t>
  </si>
  <si>
    <t xml:space="preserve">Zm00001d033048_T001</t>
  </si>
  <si>
    <t xml:space="preserve">TIFYQGQVSTFHHFPADRAKVLMQMA</t>
  </si>
  <si>
    <t xml:space="preserve">PIARKLTLQNFLRKRKNR</t>
  </si>
  <si>
    <r>
      <rPr>
        <sz val="12"/>
        <color rgb="FF000000"/>
        <rFont val="宋体"/>
        <family val="0"/>
        <charset val="134"/>
      </rPr>
      <t xml:space="preserve">VPDDASW</t>
    </r>
    <r>
      <rPr>
        <b val="true"/>
        <sz val="12"/>
        <color rgb="FF000000"/>
        <rFont val="宋体"/>
        <family val="0"/>
        <charset val="134"/>
      </rPr>
      <t xml:space="preserve">LALRL</t>
    </r>
  </si>
  <si>
    <t xml:space="preserve">GRMZM2G145412</t>
  </si>
  <si>
    <t xml:space="preserve">Zm00001d033050</t>
  </si>
  <si>
    <t xml:space="preserve">1:244885427:244886628</t>
  </si>
  <si>
    <t xml:space="preserve">1:248529926:248530474</t>
  </si>
  <si>
    <t xml:space="preserve">ZmZIM18</t>
  </si>
  <si>
    <t xml:space="preserve">zim18</t>
  </si>
  <si>
    <t xml:space="preserve">ZmJAZ5</t>
  </si>
  <si>
    <t xml:space="preserve">TIFY9</t>
  </si>
  <si>
    <t xml:space="preserve">GRMZM2G145412_T01</t>
  </si>
  <si>
    <t xml:space="preserve">Zm00001d033050_T001</t>
  </si>
  <si>
    <t xml:space="preserve">TIVYGGRVLVLADVPADKAAGLLRLAA</t>
  </si>
  <si>
    <t xml:space="preserve">PVARKASLQRFMEKRKARVAAVRTEPY</t>
  </si>
  <si>
    <r>
      <rPr>
        <sz val="12"/>
        <color rgb="FF000000"/>
        <rFont val="宋体"/>
        <family val="0"/>
        <charset val="134"/>
      </rPr>
      <t xml:space="preserve">VSDSCPDN</t>
    </r>
    <r>
      <rPr>
        <b val="true"/>
        <sz val="12"/>
        <color rgb="FF000000"/>
        <rFont val="宋体"/>
        <family val="0"/>
        <charset val="134"/>
      </rPr>
      <t xml:space="preserve">LKLAL</t>
    </r>
  </si>
  <si>
    <t xml:space="preserve">GRMZM2G145458</t>
  </si>
  <si>
    <t xml:space="preserve">Zm00001d033049</t>
  </si>
  <si>
    <t xml:space="preserve">1:244892947:244893692</t>
  </si>
  <si>
    <t xml:space="preserve">1:248522876:248523364</t>
  </si>
  <si>
    <t xml:space="preserve">ZmZIM3</t>
  </si>
  <si>
    <t xml:space="preserve">zim3</t>
  </si>
  <si>
    <t xml:space="preserve">ZmJAZ6</t>
  </si>
  <si>
    <t xml:space="preserve">TIFY10</t>
  </si>
  <si>
    <t xml:space="preserve">GRMZM2G145458_T01</t>
  </si>
  <si>
    <t xml:space="preserve">Zm00001d033049_T001 </t>
  </si>
  <si>
    <t xml:space="preserve">TISYGGRVVVLDDVPADKAAEVVRLAA</t>
  </si>
  <si>
    <t xml:space="preserve">PMARKVSLQQFMERRKGRVATRGSPY</t>
  </si>
  <si>
    <r>
      <rPr>
        <sz val="12"/>
        <color rgb="FF000000"/>
        <rFont val="宋体"/>
        <family val="0"/>
        <charset val="134"/>
      </rPr>
      <t xml:space="preserve">RPASLPDH</t>
    </r>
    <r>
      <rPr>
        <b val="true"/>
        <sz val="12"/>
        <color rgb="FF000000"/>
        <rFont val="宋体"/>
        <family val="0"/>
        <charset val="134"/>
      </rPr>
      <t xml:space="preserve">LTLTL</t>
    </r>
  </si>
  <si>
    <t xml:space="preserve">GRMZM2G382794</t>
  </si>
  <si>
    <t xml:space="preserve">Zm00001d034536</t>
  </si>
  <si>
    <t xml:space="preserve">1:290452059:290455157</t>
  </si>
  <si>
    <t xml:space="preserve">1:295853517:295853873</t>
  </si>
  <si>
    <t xml:space="preserve">ZmZIM19</t>
  </si>
  <si>
    <t xml:space="preserve">zim19</t>
  </si>
  <si>
    <t xml:space="preserve">ZmJAZ7</t>
  </si>
  <si>
    <t xml:space="preserve">TIFY11</t>
  </si>
  <si>
    <t xml:space="preserve">GRMZM2G382794_T01</t>
  </si>
  <si>
    <t xml:space="preserve">Zm00001d034536_T001 </t>
  </si>
  <si>
    <t xml:space="preserve">TIFYGGTVVVFEDFPAEKTAEVMRLAA</t>
  </si>
  <si>
    <t xml:space="preserve">PIARKASLPWFLAKRKDRLVERAPY</t>
  </si>
  <si>
    <t xml:space="preserve">GRMZM2G086920</t>
  </si>
  <si>
    <t xml:space="preserve">Zm00001d002029</t>
  </si>
  <si>
    <t xml:space="preserve">2:4702643:4706609</t>
  </si>
  <si>
    <t xml:space="preserve">2:4666311:4669471</t>
  </si>
  <si>
    <t xml:space="preserve">ZmZIM32</t>
  </si>
  <si>
    <t xml:space="preserve">zim32</t>
  </si>
  <si>
    <t xml:space="preserve">ZmJAZ8</t>
  </si>
  <si>
    <t xml:space="preserve">TIFY12</t>
  </si>
  <si>
    <t xml:space="preserve">GRMZM2G086920_T01 </t>
  </si>
  <si>
    <t xml:space="preserve">Zm00001d002029_T001</t>
  </si>
  <si>
    <t xml:space="preserve">TIFYGGSVCVYDSVPPEKAQAIMLIA</t>
  </si>
  <si>
    <t xml:space="preserve">PIARRHSLQRFLEKRRDRVVSKAPY</t>
  </si>
  <si>
    <t xml:space="preserve">2:4666311:4669499</t>
  </si>
  <si>
    <t xml:space="preserve">ZmZIM</t>
  </si>
  <si>
    <t xml:space="preserve">GRMZM2G086920_T02</t>
  </si>
  <si>
    <t xml:space="preserve">Zm00001d002029_T002 </t>
  </si>
  <si>
    <t xml:space="preserve">2:4666314:4670063</t>
  </si>
  <si>
    <t xml:space="preserve">Zm00001d002029_T003</t>
  </si>
  <si>
    <r>
      <rPr>
        <sz val="12"/>
        <rFont val="宋体"/>
        <family val="0"/>
        <charset val="134"/>
      </rPr>
      <t xml:space="preserve">QQGQG</t>
    </r>
    <r>
      <rPr>
        <b val="true"/>
        <sz val="12"/>
        <rFont val="宋体"/>
        <family val="0"/>
        <charset val="134"/>
      </rPr>
      <t xml:space="preserve">LSLSL</t>
    </r>
    <r>
      <rPr>
        <sz val="12"/>
        <rFont val="宋体"/>
        <family val="0"/>
        <charset val="134"/>
      </rPr>
      <t xml:space="preserve">ANGS</t>
    </r>
  </si>
  <si>
    <t xml:space="preserve">GRMZM2G145407</t>
  </si>
  <si>
    <t xml:space="preserve">Zm00001d003903</t>
  </si>
  <si>
    <t xml:space="preserve">2:65326353:65328811</t>
  </si>
  <si>
    <t xml:space="preserve">2:66485018:66487506</t>
  </si>
  <si>
    <t xml:space="preserve">ZmZIM33</t>
  </si>
  <si>
    <t xml:space="preserve">zim33</t>
  </si>
  <si>
    <t xml:space="preserve">ZmJAZ9</t>
  </si>
  <si>
    <t xml:space="preserve">TIFY13</t>
  </si>
  <si>
    <t xml:space="preserve">GRMZM2G145407_T01</t>
  </si>
  <si>
    <t xml:space="preserve">Zm00001d003903_T001</t>
  </si>
  <si>
    <t xml:space="preserve">TVFYGGAVATFDGVSQDTAEAIMKMA</t>
  </si>
  <si>
    <t xml:space="preserve">PLTRTKSLQQFLQKRKERLSGPGPY</t>
  </si>
  <si>
    <t xml:space="preserve">GRMZM2G171830</t>
  </si>
  <si>
    <t xml:space="preserve">Zm00001d004277</t>
  </si>
  <si>
    <t xml:space="preserve">2:97375739:97377764</t>
  </si>
  <si>
    <t xml:space="preserve">2:99601657:99601953</t>
  </si>
  <si>
    <t xml:space="preserve">ZmZIM8</t>
  </si>
  <si>
    <t xml:space="preserve">zim8</t>
  </si>
  <si>
    <t xml:space="preserve">ZmJAZ10</t>
  </si>
  <si>
    <t xml:space="preserve">TIFY14</t>
  </si>
  <si>
    <t xml:space="preserve">GRMZM2G171830_T01</t>
  </si>
  <si>
    <t xml:space="preserve">Zm00001d004277_T001 </t>
  </si>
  <si>
    <t xml:space="preserve">TIFYDGRVVVFEDFLAEKAVEVMRLAA</t>
  </si>
  <si>
    <t xml:space="preserve">PIARKATLQRFLAKRKDRLV</t>
  </si>
  <si>
    <t xml:space="preserve">GRMZM2G005954</t>
  </si>
  <si>
    <t xml:space="preserve">Zm00001d005813</t>
  </si>
  <si>
    <t xml:space="preserve">2:184649167:184651569</t>
  </si>
  <si>
    <t xml:space="preserve">2:189505960:189507962</t>
  </si>
  <si>
    <t xml:space="preserve">ZmZIM13</t>
  </si>
  <si>
    <t xml:space="preserve">zim13</t>
  </si>
  <si>
    <t xml:space="preserve">ZmJAZ11</t>
  </si>
  <si>
    <t xml:space="preserve">TIFY15</t>
  </si>
  <si>
    <t xml:space="preserve">GRMZM2G005954_T01</t>
  </si>
  <si>
    <t xml:space="preserve">Zm00001d005813_T001</t>
  </si>
  <si>
    <t xml:space="preserve">TIFYGGRVVVFDMFPSAKVEDLL</t>
  </si>
  <si>
    <t xml:space="preserve">PIARRNSLHRFLEKRKDRITAKAPY</t>
  </si>
  <si>
    <t xml:space="preserve">2:184649194:184651204</t>
  </si>
  <si>
    <t xml:space="preserve">2:189505960:189508316</t>
  </si>
  <si>
    <t xml:space="preserve">GRMZM2G005954_T02</t>
  </si>
  <si>
    <t xml:space="preserve">Zm00001d005813_T002</t>
  </si>
  <si>
    <t xml:space="preserve">GRMZM2G101769</t>
  </si>
  <si>
    <t xml:space="preserve">Zm00001d006860</t>
  </si>
  <si>
    <t xml:space="preserve">2:211875346:211877961</t>
  </si>
  <si>
    <t xml:space="preserve">2:218018545:218021082</t>
  </si>
  <si>
    <t xml:space="preserve">ZmZIM12</t>
  </si>
  <si>
    <t xml:space="preserve">zim12</t>
  </si>
  <si>
    <t xml:space="preserve">ZmJAZ12</t>
  </si>
  <si>
    <t xml:space="preserve">TIFY16</t>
  </si>
  <si>
    <t xml:space="preserve">GRMZM2G101769_T01</t>
  </si>
  <si>
    <t xml:space="preserve"> Zm00001d006860_T001 </t>
  </si>
  <si>
    <t xml:space="preserve">TIFYGGKVLVFDDFPADKAKDLMQLA</t>
  </si>
  <si>
    <t xml:space="preserve">PIMRKASLHRFLEKRKDRLNANAPY</t>
  </si>
  <si>
    <t xml:space="preserve">2:218018549:218021082</t>
  </si>
  <si>
    <t xml:space="preserve">Zm00001d006860_T002</t>
  </si>
  <si>
    <t xml:space="preserve">GRMZM2G151519</t>
  </si>
  <si>
    <t xml:space="preserve">Zm00001d050365</t>
  </si>
  <si>
    <t xml:space="preserve">4:80927473:80930017</t>
  </si>
  <si>
    <t xml:space="preserve">4:83772143:83775014</t>
  </si>
  <si>
    <t xml:space="preserve">ZmZIM35</t>
  </si>
  <si>
    <t xml:space="preserve">zim35</t>
  </si>
  <si>
    <t xml:space="preserve">ZmJAZ13</t>
  </si>
  <si>
    <t xml:space="preserve">TIFY17</t>
  </si>
  <si>
    <t xml:space="preserve">GRMZM2G151519_T01</t>
  </si>
  <si>
    <t xml:space="preserve">Zm00001d050365_T001</t>
  </si>
  <si>
    <t xml:space="preserve">TIFYNGSVNVFDNVPVDKAKELMMLA</t>
  </si>
  <si>
    <t xml:space="preserve">PQARKASLARFLEKRKERVASVEPY</t>
  </si>
  <si>
    <t xml:space="preserve">4:80927425:80929666</t>
  </si>
  <si>
    <t xml:space="preserve">4:83772229:83775008</t>
  </si>
  <si>
    <t xml:space="preserve">GRMZM2G151519_T02</t>
  </si>
  <si>
    <t xml:space="preserve">Zm00001d050365_T002</t>
  </si>
  <si>
    <t xml:space="preserve">RTLVFILLVSLRRVASVEPY</t>
  </si>
  <si>
    <r>
      <rPr>
        <sz val="12"/>
        <rFont val="宋体"/>
        <family val="0"/>
        <charset val="134"/>
      </rPr>
      <t xml:space="preserve">QRPGRQGR</t>
    </r>
    <r>
      <rPr>
        <b val="true"/>
        <sz val="12"/>
        <rFont val="宋体"/>
        <family val="0"/>
        <charset val="134"/>
      </rPr>
      <t xml:space="preserve">LFLVLP</t>
    </r>
    <r>
      <rPr>
        <sz val="12"/>
        <rFont val="宋体"/>
        <family val="0"/>
        <charset val="134"/>
      </rPr>
      <t xml:space="preserve">RQV</t>
    </r>
  </si>
  <si>
    <t xml:space="preserve">4:83772229:83775016</t>
  </si>
  <si>
    <t xml:space="preserve">Zm00001d050365_T003 </t>
  </si>
  <si>
    <t xml:space="preserve">4:83772435:83773248</t>
  </si>
  <si>
    <t xml:space="preserve">Zm00001d050365_T004</t>
  </si>
  <si>
    <t xml:space="preserve">4:83772804:83775016</t>
  </si>
  <si>
    <t xml:space="preserve">Zm00001d050365_T005</t>
  </si>
  <si>
    <t xml:space="preserve">PQARKASLARFLEKRKERTLVFILLVSLRRVASVEPY</t>
  </si>
  <si>
    <t xml:space="preserve">Zm00001d050365_T006</t>
  </si>
  <si>
    <t xml:space="preserve">GRMZM2G064775</t>
  </si>
  <si>
    <t xml:space="preserve">Zm00001d014249</t>
  </si>
  <si>
    <t xml:space="preserve">5:36785899:36787242</t>
  </si>
  <si>
    <t xml:space="preserve">5:38005178:38006513</t>
  </si>
  <si>
    <t xml:space="preserve">ZmZIM29</t>
  </si>
  <si>
    <t xml:space="preserve">zim29</t>
  </si>
  <si>
    <t xml:space="preserve">ZmJAZ14</t>
  </si>
  <si>
    <t xml:space="preserve">TIFY19</t>
  </si>
  <si>
    <t xml:space="preserve">GRMZM2G064775_T01</t>
  </si>
  <si>
    <t xml:space="preserve">Zm00001d014249_T001</t>
  </si>
  <si>
    <t xml:space="preserve">TIFYQGQVATFHNFPADRAKDLIQMA</t>
  </si>
  <si>
    <t xml:space="preserve">PIARKLTLQRFLRKRKDR</t>
  </si>
  <si>
    <t xml:space="preserve">GRMZM2G173596</t>
  </si>
  <si>
    <t xml:space="preserve">Zm00001d014253</t>
  </si>
  <si>
    <t xml:space="preserve">5:36976140:36977007</t>
  </si>
  <si>
    <t xml:space="preserve">5:38196209:38196691</t>
  </si>
  <si>
    <t xml:space="preserve">ZmZIM10</t>
  </si>
  <si>
    <t xml:space="preserve">zim10</t>
  </si>
  <si>
    <t xml:space="preserve">ZmJAZ15</t>
  </si>
  <si>
    <t xml:space="preserve">TIFY20</t>
  </si>
  <si>
    <t xml:space="preserve">GRMZM2G173596_T01 </t>
  </si>
  <si>
    <t xml:space="preserve">Zm00001d014253_T001</t>
  </si>
  <si>
    <t xml:space="preserve">IIVYGGRALVLDDVAADKAADLLRLAA</t>
  </si>
  <si>
    <t xml:space="preserve">PVARKASLQRFMEKRKDRVAARAEPY</t>
  </si>
  <si>
    <r>
      <rPr>
        <sz val="12"/>
        <color rgb="FF000000"/>
        <rFont val="宋体"/>
        <family val="0"/>
        <charset val="134"/>
      </rPr>
      <t xml:space="preserve">VGDRRND</t>
    </r>
    <r>
      <rPr>
        <b val="true"/>
        <sz val="12"/>
        <color rgb="FF000000"/>
        <rFont val="宋体"/>
        <family val="0"/>
        <charset val="134"/>
      </rPr>
      <t xml:space="preserve">LALEL</t>
    </r>
  </si>
  <si>
    <t xml:space="preserve">GRMZM2G338829</t>
  </si>
  <si>
    <t xml:space="preserve">Zm00001d035382</t>
  </si>
  <si>
    <t xml:space="preserve">6:14014557:14015717</t>
  </si>
  <si>
    <t xml:space="preserve">6:23840275:23852509</t>
  </si>
  <si>
    <t xml:space="preserve">ZmZIM9</t>
  </si>
  <si>
    <t xml:space="preserve">zim9</t>
  </si>
  <si>
    <t xml:space="preserve">ZmJAZ16</t>
  </si>
  <si>
    <t xml:space="preserve">TIFY22</t>
  </si>
  <si>
    <t xml:space="preserve">GRMZM2G338829_T01</t>
  </si>
  <si>
    <t xml:space="preserve">Zm00001d035382_T001</t>
  </si>
  <si>
    <t xml:space="preserve">TIFYGGTVVVFEDFPAEKTAEVMRPAA</t>
  </si>
  <si>
    <t xml:space="preserve">PIARKASLPWFLTKRKDRLVERAPY</t>
  </si>
  <si>
    <t xml:space="preserve">GRMZM2G126507</t>
  </si>
  <si>
    <t xml:space="preserve">Zm00001d020409</t>
  </si>
  <si>
    <t xml:space="preserve">7:108871320:108874327</t>
  </si>
  <si>
    <t xml:space="preserve">7:112014245:112017077</t>
  </si>
  <si>
    <t xml:space="preserve">ZmZIM1</t>
  </si>
  <si>
    <t xml:space="preserve">zim1</t>
  </si>
  <si>
    <t xml:space="preserve">ZmJAZ17</t>
  </si>
  <si>
    <t xml:space="preserve">TIFY24</t>
  </si>
  <si>
    <t xml:space="preserve">GRMZM2G126507_T01</t>
  </si>
  <si>
    <t xml:space="preserve">Zm00001d020409_T001</t>
  </si>
  <si>
    <t xml:space="preserve">TIFYAGSVNVFDNVSAEKAQELMLLA</t>
  </si>
  <si>
    <t xml:space="preserve">PQARKASLARFLEKRKERVTTAAPY</t>
  </si>
  <si>
    <t xml:space="preserve">7:108871320:108873623</t>
  </si>
  <si>
    <t xml:space="preserve">7:112014245:112017209</t>
  </si>
  <si>
    <t xml:space="preserve">GRMZM2G126507_T02</t>
  </si>
  <si>
    <t xml:space="preserve">Zm00001d020409_T002</t>
  </si>
  <si>
    <t xml:space="preserve">7:112014347:112016779</t>
  </si>
  <si>
    <t xml:space="preserve">Zm00001d020409_T003</t>
  </si>
  <si>
    <t xml:space="preserve">GRMZM2G116614</t>
  </si>
  <si>
    <t xml:space="preserve">Zm00001d020614</t>
  </si>
  <si>
    <t xml:space="preserve">7:121257089:121259224</t>
  </si>
  <si>
    <t xml:space="preserve">7:125133740:125135825</t>
  </si>
  <si>
    <t xml:space="preserve">ZmZIM28</t>
  </si>
  <si>
    <t xml:space="preserve">zim28</t>
  </si>
  <si>
    <t xml:space="preserve">ZmJAZ18</t>
  </si>
  <si>
    <t xml:space="preserve">TIFY25</t>
  </si>
  <si>
    <t xml:space="preserve">GRMZM2G116614_T01</t>
  </si>
  <si>
    <t xml:space="preserve">Zm00001d020614_T001</t>
  </si>
  <si>
    <t xml:space="preserve">TIFYGGKVVVFDRFPSAKVKDLL</t>
  </si>
  <si>
    <t xml:space="preserve">7:121258276:121259224</t>
  </si>
  <si>
    <t xml:space="preserve">7:125133740:125135827</t>
  </si>
  <si>
    <t xml:space="preserve">GRMZM2G116614_T02</t>
  </si>
  <si>
    <t xml:space="preserve">Zm00001d020614_T002 </t>
  </si>
  <si>
    <t xml:space="preserve">7:125133749:125135827</t>
  </si>
  <si>
    <t xml:space="preserve">Zm00001d020614_T003</t>
  </si>
  <si>
    <t xml:space="preserve">7:125133756:125135825</t>
  </si>
  <si>
    <t xml:space="preserve">Zm00001d020614_T004 </t>
  </si>
  <si>
    <t xml:space="preserve">7:125133855:125135825</t>
  </si>
  <si>
    <t xml:space="preserve">Zm00001d020614_T005 </t>
  </si>
  <si>
    <t xml:space="preserve">GRMZM2G066020</t>
  </si>
  <si>
    <t xml:space="preserve">Zm00001d021274</t>
  </si>
  <si>
    <t xml:space="preserve">7:142622294:142626934</t>
  </si>
  <si>
    <t xml:space="preserve">7: 147534788..147542179</t>
  </si>
  <si>
    <t xml:space="preserve">ZmZIM31</t>
  </si>
  <si>
    <t xml:space="preserve">zim31</t>
  </si>
  <si>
    <t xml:space="preserve">ZmJAZ19</t>
  </si>
  <si>
    <t xml:space="preserve">TIFY26</t>
  </si>
  <si>
    <t xml:space="preserve">GRMZM2G066020_T01</t>
  </si>
  <si>
    <t xml:space="preserve">Zm00001d021274_T001</t>
  </si>
  <si>
    <t xml:space="preserve">GRMZM2G089736</t>
  </si>
  <si>
    <t xml:space="preserve">Zm00001d022139</t>
  </si>
  <si>
    <t xml:space="preserve">7:165496239:165498650</t>
  </si>
  <si>
    <t xml:space="preserve">7:171049645:171052026</t>
  </si>
  <si>
    <t xml:space="preserve">ZmZIM23</t>
  </si>
  <si>
    <t xml:space="preserve">zim23</t>
  </si>
  <si>
    <t xml:space="preserve">ZmJAZ20</t>
  </si>
  <si>
    <t xml:space="preserve">TIFY27</t>
  </si>
  <si>
    <t xml:space="preserve">GRMZM2G089736_T01</t>
  </si>
  <si>
    <t xml:space="preserve">Zm00001d022139_T001</t>
  </si>
  <si>
    <t xml:space="preserve">PIMRKASLHRFLEKRKDRLNAKTPY</t>
  </si>
  <si>
    <t xml:space="preserve">7:165496239:165497218</t>
  </si>
  <si>
    <t xml:space="preserve">7:171049765:171051982</t>
  </si>
  <si>
    <t xml:space="preserve">GRMZM2G089736_T02</t>
  </si>
  <si>
    <t xml:space="preserve">Zm00001d022139_T002</t>
  </si>
  <si>
    <t xml:space="preserve">GRMZM2G036351</t>
  </si>
  <si>
    <t xml:space="preserve">Zm00001d048263</t>
  </si>
  <si>
    <t xml:space="preserve">9:150514712:150515694</t>
  </si>
  <si>
    <t xml:space="preserve">9:153418013:153418531</t>
  </si>
  <si>
    <t xml:space="preserve">ZmZIM4</t>
  </si>
  <si>
    <t xml:space="preserve">zim4</t>
  </si>
  <si>
    <t xml:space="preserve">ZmJAZ21</t>
  </si>
  <si>
    <t xml:space="preserve">TIFY28</t>
  </si>
  <si>
    <t xml:space="preserve">GRMZM2G036351_T01</t>
  </si>
  <si>
    <t xml:space="preserve">Zm00001d048263_T001</t>
  </si>
  <si>
    <t xml:space="preserve">TIFYGGRVVVFEDFPAEKAAEVMRLAA</t>
  </si>
  <si>
    <t xml:space="preserve">GRMZM2G036288</t>
  </si>
  <si>
    <t xml:space="preserve">Zm00001d048268</t>
  </si>
  <si>
    <t xml:space="preserve">9:150582432:150583458</t>
  </si>
  <si>
    <t xml:space="preserve">9:153485703:153486254</t>
  </si>
  <si>
    <t xml:space="preserve">ZmZIM14</t>
  </si>
  <si>
    <t xml:space="preserve">zim14</t>
  </si>
  <si>
    <t xml:space="preserve">ZmJAZ22</t>
  </si>
  <si>
    <t xml:space="preserve">TIFY29</t>
  </si>
  <si>
    <t xml:space="preserve">GRMZM2G036288_T01</t>
  </si>
  <si>
    <t xml:space="preserve">Zm00001d048268_T001</t>
  </si>
  <si>
    <t xml:space="preserve">TIFYGGRVVVLDACPADKADELIRLAA</t>
  </si>
  <si>
    <t xml:space="preserve">PIARKASLRRFLAKRKDRWSSASSTAY</t>
  </si>
  <si>
    <t xml:space="preserve">GRMZM2G143402</t>
  </si>
  <si>
    <t xml:space="preserve">Zm00001d026477</t>
  </si>
  <si>
    <t xml:space="preserve">10:145369299:145373351</t>
  </si>
  <si>
    <t xml:space="preserve">10:146705762:146709489</t>
  </si>
  <si>
    <t xml:space="preserve">ZmZIM34</t>
  </si>
  <si>
    <t xml:space="preserve">zim34</t>
  </si>
  <si>
    <t xml:space="preserve">ZmJAZ23</t>
  </si>
  <si>
    <t xml:space="preserve">TIFY30</t>
  </si>
  <si>
    <t xml:space="preserve">GRMZM2G143402_T01</t>
  </si>
  <si>
    <t xml:space="preserve">Zm00001d026477_T001</t>
  </si>
  <si>
    <r>
      <rPr>
        <sz val="12"/>
        <color rgb="FF000000"/>
        <rFont val="宋体"/>
        <family val="0"/>
        <charset val="134"/>
      </rPr>
      <t xml:space="preserve">EPQQGQG</t>
    </r>
    <r>
      <rPr>
        <b val="true"/>
        <sz val="12"/>
        <color rgb="FF000000"/>
        <rFont val="宋体"/>
        <family val="0"/>
        <charset val="134"/>
      </rPr>
      <t xml:space="preserve">LSLSLA</t>
    </r>
    <r>
      <rPr>
        <sz val="12"/>
        <color rgb="FF000000"/>
        <rFont val="宋体"/>
        <family val="0"/>
        <charset val="134"/>
      </rPr>
      <t xml:space="preserve">NGSDS</t>
    </r>
  </si>
  <si>
    <t xml:space="preserve">10:145369328:145373351</t>
  </si>
  <si>
    <t xml:space="preserve">10:146705762:146709600</t>
  </si>
  <si>
    <t xml:space="preserve">GRMZM2G143402_T02</t>
  </si>
  <si>
    <t xml:space="preserve">Zm00001d026477_T002</t>
  </si>
  <si>
    <t xml:space="preserve">10:146705792:146709577</t>
  </si>
  <si>
    <t xml:space="preserve">GRMZM2G143402_T03</t>
  </si>
  <si>
    <t xml:space="preserve">Zm00001d026477_T003</t>
  </si>
  <si>
    <t xml:space="preserve">10:146705811:146709600</t>
  </si>
  <si>
    <t xml:space="preserve">Zm00001d026477_T004 </t>
  </si>
  <si>
    <t xml:space="preserve">10:146705862:146709520</t>
  </si>
  <si>
    <t xml:space="preserve">Zm00001d026477_T005</t>
  </si>
  <si>
    <t xml:space="preserve">10:146705952:146709480</t>
  </si>
  <si>
    <t xml:space="preserve">Zm00001d026477_T006</t>
  </si>
  <si>
    <t xml:space="preserve">PIARRHSLQRFLEKRRDRLA</t>
  </si>
  <si>
    <t xml:space="preserve">10:146705954:146709602</t>
  </si>
  <si>
    <t xml:space="preserve">Zm00001d026477_T007 </t>
  </si>
  <si>
    <t xml:space="preserve">GRMZM2G054689</t>
  </si>
  <si>
    <t xml:space="preserve">Zm00001d009438</t>
  </si>
  <si>
    <t xml:space="preserve">8:64176829:64179518</t>
  </si>
  <si>
    <t xml:space="preserve">8:64583138:64584442</t>
  </si>
  <si>
    <t xml:space="preserve">ZmZIM5</t>
  </si>
  <si>
    <t xml:space="preserve">zim5</t>
  </si>
  <si>
    <t xml:space="preserve">―</t>
  </si>
  <si>
    <t xml:space="preserve">ZmJAZ24</t>
  </si>
  <si>
    <t xml:space="preserve">GRMZM2G054689_T01</t>
  </si>
  <si>
    <t xml:space="preserve">Zm00001d009438_T001 </t>
  </si>
  <si>
    <t xml:space="preserve">TIFYGGMVVVFEDFPAEKAAEVMCLAA</t>
  </si>
  <si>
    <t xml:space="preserve">GRMZM2G063632</t>
  </si>
  <si>
    <t xml:space="preserve">Zm00001d013855</t>
  </si>
  <si>
    <t xml:space="preserve">5:22279974:22282078</t>
  </si>
  <si>
    <t xml:space="preserve">5:22766950:22769790</t>
  </si>
  <si>
    <t xml:space="preserve">ZmZIM7</t>
  </si>
  <si>
    <t xml:space="preserve">zim7</t>
  </si>
  <si>
    <t xml:space="preserve">ZmJAZ25</t>
  </si>
  <si>
    <t xml:space="preserve">GRMZM2G063632_T01</t>
  </si>
  <si>
    <t xml:space="preserve">Zm00001d013855_T001</t>
  </si>
  <si>
    <r>
      <rPr>
        <b val="true"/>
        <sz val="12"/>
        <color rgb="FF000000"/>
        <rFont val="Times New Roman"/>
        <family val="1"/>
      </rPr>
      <t xml:space="preserve">SLQFS</t>
    </r>
    <r>
      <rPr>
        <sz val="12"/>
        <color rgb="FF000000"/>
        <rFont val="Times New Roman"/>
        <family val="1"/>
      </rPr>
      <t xml:space="preserve">MVDQYVYDSVPPEKAQAIMLIA</t>
    </r>
  </si>
  <si>
    <t xml:space="preserve">PIARRHSLQRFLEKRRDRVVRKAPY</t>
  </si>
  <si>
    <t xml:space="preserve">5:22767024:22769615</t>
  </si>
  <si>
    <t xml:space="preserve">Zm00001d013855_T002</t>
  </si>
  <si>
    <t xml:space="preserve">GRMZM2G114681</t>
  </si>
  <si>
    <t xml:space="preserve">Zm00001d005726</t>
  </si>
  <si>
    <t xml:space="preserve">2:180086933:180089072</t>
  </si>
  <si>
    <t xml:space="preserve">2:184842614:184845272</t>
  </si>
  <si>
    <t xml:space="preserve">ZmZIM15</t>
  </si>
  <si>
    <t xml:space="preserve">zim15</t>
  </si>
  <si>
    <t xml:space="preserve">ZmJAZ26</t>
  </si>
  <si>
    <t xml:space="preserve">GRMZM2G114681_T01</t>
  </si>
  <si>
    <t xml:space="preserve">Zm00001d005726_T001</t>
  </si>
  <si>
    <t xml:space="preserve">TIFYAGSVNVFNNVSAEKAQELMFLA</t>
  </si>
  <si>
    <r>
      <rPr>
        <sz val="12"/>
        <color rgb="FF000000"/>
        <rFont val="宋体"/>
        <family val="0"/>
        <charset val="134"/>
      </rPr>
      <t xml:space="preserve">VDF</t>
    </r>
    <r>
      <rPr>
        <b val="true"/>
        <sz val="12"/>
        <color rgb="FF000000"/>
        <rFont val="宋体"/>
        <family val="0"/>
        <charset val="134"/>
      </rPr>
      <t xml:space="preserve">ELPLPLLLL</t>
    </r>
    <r>
      <rPr>
        <sz val="12"/>
        <color rgb="FF000000"/>
        <rFont val="宋体"/>
        <family val="0"/>
        <charset val="134"/>
      </rPr>
      <t xml:space="preserve">ACWWE</t>
    </r>
  </si>
  <si>
    <t xml:space="preserve">2:180086933:180089653</t>
  </si>
  <si>
    <t xml:space="preserve">GRMZM2G114681_T02</t>
  </si>
  <si>
    <t xml:space="preserve">391 (v3)</t>
  </si>
  <si>
    <t xml:space="preserve">GRMZM5G838098</t>
  </si>
  <si>
    <t xml:space="preserve">Zm00001d027900</t>
  </si>
  <si>
    <t xml:space="preserve">1:16782463:16783895</t>
  </si>
  <si>
    <t xml:space="preserve">4:1:17147073:17148511</t>
  </si>
  <si>
    <t xml:space="preserve">ZmZIM27</t>
  </si>
  <si>
    <t xml:space="preserve">zim27</t>
  </si>
  <si>
    <t xml:space="preserve">ZmJAZ27</t>
  </si>
  <si>
    <t xml:space="preserve">GRMZM5G838098_T01</t>
  </si>
  <si>
    <t xml:space="preserve">Zm00001d027900_T001</t>
  </si>
  <si>
    <t xml:space="preserve">TIFYGGKMVVFDDFPAEKAEELMQLA</t>
  </si>
  <si>
    <t xml:space="preserve">1:16782463:16783894</t>
  </si>
  <si>
    <t xml:space="preserve">GRMZM5G838098_T02</t>
  </si>
  <si>
    <t xml:space="preserve">233 (v3)</t>
  </si>
  <si>
    <t xml:space="preserve">PLARKVSLKRFLEKRKNRLTAADPY</t>
  </si>
  <si>
    <t xml:space="preserve">1:16782463:16783894:1</t>
  </si>
  <si>
    <t xml:space="preserve">GRMZM5G838098_T03</t>
  </si>
  <si>
    <t xml:space="preserve">202 (v3)</t>
  </si>
  <si>
    <t xml:space="preserve">AC197764.4_FG003</t>
  </si>
  <si>
    <t xml:space="preserve">Zm00001d014250</t>
  </si>
  <si>
    <t xml:space="preserve">5:38073928:38074939</t>
  </si>
  <si>
    <t xml:space="preserve">ZmZIM30</t>
  </si>
  <si>
    <t xml:space="preserve">zim30</t>
  </si>
  <si>
    <t xml:space="preserve">ZmJAZ28</t>
  </si>
  <si>
    <t xml:space="preserve">Zm00001d014250_T001</t>
  </si>
  <si>
    <t xml:space="preserve">TLSIFYEGRMLVFEEFPADKAKALMQLAA</t>
  </si>
  <si>
    <t xml:space="preserve">PITRKASLHRFLEKRKDRLNANGPY</t>
  </si>
  <si>
    <t xml:space="preserve">No ID in (V3)</t>
  </si>
  <si>
    <t xml:space="preserve">Zm00001d016316</t>
  </si>
  <si>
    <t xml:space="preserve">5:156926728:156927201</t>
  </si>
  <si>
    <t xml:space="preserve">ZmZIM37</t>
  </si>
  <si>
    <t xml:space="preserve">zim37</t>
  </si>
  <si>
    <t xml:space="preserve">ZmJAZ29</t>
  </si>
  <si>
    <t xml:space="preserve">Zm00001d016316_T001</t>
  </si>
  <si>
    <t xml:space="preserve">Zm00001d019692 </t>
  </si>
  <si>
    <t xml:space="preserve">7:51184119:51185475</t>
  </si>
  <si>
    <t xml:space="preserve">ZmZIM38</t>
  </si>
  <si>
    <t xml:space="preserve">zim38</t>
  </si>
  <si>
    <t xml:space="preserve">ZmJAZ30</t>
  </si>
  <si>
    <t xml:space="preserve">Zm00001d019692_T001</t>
  </si>
  <si>
    <t xml:space="preserve">7:51184119:51189112</t>
  </si>
  <si>
    <t xml:space="preserve">Zm00001d019692_T002</t>
  </si>
  <si>
    <t xml:space="preserve">7:51187117:51189112</t>
  </si>
  <si>
    <t xml:space="preserve">Zm00001d019692_T003</t>
  </si>
  <si>
    <t xml:space="preserve">Zm00001d021924</t>
  </si>
  <si>
    <t xml:space="preserve">7:165961049:165962395</t>
  </si>
  <si>
    <t xml:space="preserve">ZmZIM39</t>
  </si>
  <si>
    <t xml:space="preserve">zim39</t>
  </si>
  <si>
    <t xml:space="preserve">ZmJAZ31</t>
  </si>
  <si>
    <t xml:space="preserve">Zm00001d021924_T001</t>
  </si>
  <si>
    <t xml:space="preserve">GRMZM2G442458</t>
  </si>
  <si>
    <t xml:space="preserve">Zm00001d024455</t>
  </si>
  <si>
    <t xml:space="preserve">10:71687709:71688619</t>
  </si>
  <si>
    <t xml:space="preserve">ZmZIM40</t>
  </si>
  <si>
    <t xml:space="preserve">zim40</t>
  </si>
  <si>
    <t xml:space="preserve">ZmJAZ32</t>
  </si>
  <si>
    <t xml:space="preserve">Zm00001d024455_T001 </t>
  </si>
  <si>
    <t xml:space="preserve">PIMRKASLHRFLEKRKDRLNANGPY</t>
  </si>
  <si>
    <t xml:space="preserve">Zm00001d033972</t>
  </si>
  <si>
    <t xml:space="preserve">1:279900021:279901505</t>
  </si>
  <si>
    <t xml:space="preserve">ZmZIM41</t>
  </si>
  <si>
    <t xml:space="preserve">zim41</t>
  </si>
  <si>
    <t xml:space="preserve">ZmJAZ33</t>
  </si>
  <si>
    <t xml:space="preserve">Zm00001d033972_T001</t>
  </si>
  <si>
    <t xml:space="preserve">1:279900069:279901559</t>
  </si>
  <si>
    <t xml:space="preserve">Zm00001d033972_T002</t>
  </si>
  <si>
    <t xml:space="preserve">Zm00001d041045</t>
  </si>
  <si>
    <t xml:space="preserve">3:92630179:92630799</t>
  </si>
  <si>
    <t xml:space="preserve">ZmZIM42</t>
  </si>
  <si>
    <t xml:space="preserve">zim42</t>
  </si>
  <si>
    <t xml:space="preserve">ZmJAZ34</t>
  </si>
  <si>
    <t xml:space="preserve">Zm00001d041045_T001</t>
  </si>
  <si>
    <t xml:space="preserve">TIFYGGMVVVFEDFPAEKAAEVMRLA</t>
  </si>
  <si>
    <t xml:space="preserve">PIARKASLQRFLAKRKDRLIEPY</t>
  </si>
  <si>
    <r>
      <rPr>
        <sz val="12"/>
        <color rgb="FF000000"/>
        <rFont val="宋体"/>
        <family val="0"/>
        <charset val="134"/>
      </rPr>
      <t xml:space="preserve">APSSR</t>
    </r>
    <r>
      <rPr>
        <b val="true"/>
        <sz val="12"/>
        <color rgb="FF000000"/>
        <rFont val="宋体"/>
        <family val="0"/>
        <charset val="134"/>
      </rPr>
      <t xml:space="preserve">LCLLLQL</t>
    </r>
    <r>
      <rPr>
        <sz val="12"/>
        <color rgb="FF000000"/>
        <rFont val="宋体"/>
        <family val="0"/>
        <charset val="134"/>
      </rPr>
      <t xml:space="preserve">ARRPTP</t>
    </r>
  </si>
  <si>
    <t xml:space="preserve">Zm00001d044708</t>
  </si>
  <si>
    <t xml:space="preserve">3:235521147:235522705</t>
  </si>
  <si>
    <t xml:space="preserve">ZmZIM43</t>
  </si>
  <si>
    <t xml:space="preserve">zim43</t>
  </si>
  <si>
    <t xml:space="preserve">ZmJAZ35</t>
  </si>
  <si>
    <t xml:space="preserve">Zm00001d044708_T001</t>
  </si>
  <si>
    <t xml:space="preserve">PIARRHSLHRFLEKRRDRVVSKAPY</t>
  </si>
  <si>
    <t xml:space="preserve">Zm00001d046270</t>
  </si>
  <si>
    <t xml:space="preserve">9:77365055:77366403</t>
  </si>
  <si>
    <t xml:space="preserve">ZmZIM44</t>
  </si>
  <si>
    <t xml:space="preserve">zim44</t>
  </si>
  <si>
    <t xml:space="preserve">ZmJAZ36</t>
  </si>
  <si>
    <t xml:space="preserve">Zm00001d046270_T001</t>
  </si>
  <si>
    <t xml:space="preserve">GRMZM2G110131</t>
  </si>
  <si>
    <t xml:space="preserve">Zm00001d028313</t>
  </si>
  <si>
    <t xml:space="preserve">1:30037028:30039032</t>
  </si>
  <si>
    <t xml:space="preserve">1:30342336:30344337</t>
  </si>
  <si>
    <t xml:space="preserve">ZmZIM22</t>
  </si>
  <si>
    <t xml:space="preserve">zim22</t>
  </si>
  <si>
    <t xml:space="preserve">ZmTIFY</t>
  </si>
  <si>
    <t xml:space="preserve">TIFY5</t>
  </si>
  <si>
    <t xml:space="preserve">ZmTIFY1</t>
  </si>
  <si>
    <t xml:space="preserve">GRMZM2G110131_T01</t>
  </si>
  <si>
    <t xml:space="preserve">Zm00001d028313_T001</t>
  </si>
  <si>
    <t xml:space="preserve">GRMZM2G110131_T02 </t>
  </si>
  <si>
    <t xml:space="preserve">GRMZM2G110131_T03</t>
  </si>
  <si>
    <t xml:space="preserve">Zm00001d004173</t>
  </si>
  <si>
    <t xml:space="preserve">2:89164906:89166345</t>
  </si>
  <si>
    <t xml:space="preserve">ZmZIM45</t>
  </si>
  <si>
    <t xml:space="preserve">zim45</t>
  </si>
  <si>
    <t xml:space="preserve">ZmTIFY2 </t>
  </si>
  <si>
    <t xml:space="preserve">Zm00001d004173_T001</t>
  </si>
  <si>
    <t xml:space="preserve">TIFYGGKALVFDDFSTDKAKDLMQLA</t>
  </si>
  <si>
    <t xml:space="preserve">GRMZM2G022514</t>
  </si>
  <si>
    <t xml:space="preserve">Zm00001d051615 </t>
  </si>
  <si>
    <t xml:space="preserve">4:164594515:164601990</t>
  </si>
  <si>
    <t xml:space="preserve">ZmZIM46</t>
  </si>
  <si>
    <t xml:space="preserve">zim46</t>
  </si>
  <si>
    <t xml:space="preserve">ZmTIFY3 </t>
  </si>
  <si>
    <t xml:space="preserve">Zm00001d051615_T001</t>
  </si>
  <si>
    <r>
      <rPr>
        <sz val="12"/>
        <color rgb="FF000000"/>
        <rFont val="宋体"/>
        <family val="0"/>
        <charset val="134"/>
      </rPr>
      <t xml:space="preserve">RATA</t>
    </r>
    <r>
      <rPr>
        <b val="true"/>
        <sz val="12"/>
        <color rgb="FF000000"/>
        <rFont val="宋体"/>
        <family val="0"/>
        <charset val="134"/>
      </rPr>
      <t xml:space="preserve">SLALLLLL</t>
    </r>
    <r>
      <rPr>
        <sz val="12"/>
        <color rgb="FF000000"/>
        <rFont val="宋体"/>
        <family val="0"/>
        <charset val="134"/>
      </rPr>
      <t xml:space="preserve">ACVSGR</t>
    </r>
  </si>
  <si>
    <t xml:space="preserve">4:164594848:164598254</t>
  </si>
  <si>
    <t xml:space="preserve">Zm00001d051615_T002</t>
  </si>
  <si>
    <t xml:space="preserve">4:164598663:164602165</t>
  </si>
  <si>
    <t xml:space="preserve">Zm00001d051615_T003</t>
  </si>
  <si>
    <t xml:space="preserve">4:164598701:164600922</t>
  </si>
  <si>
    <t xml:space="preserve">Zm00001d051615_T004</t>
  </si>
  <si>
    <t xml:space="preserve">GRMZM2G065896</t>
  </si>
  <si>
    <t xml:space="preserve">Zm00001d013331</t>
  </si>
  <si>
    <t xml:space="preserve">5:8462838:8467789</t>
  </si>
  <si>
    <t xml:space="preserve">5:8803187:8808065</t>
  </si>
  <si>
    <t xml:space="preserve">ZmZIM2</t>
  </si>
  <si>
    <t xml:space="preserve">zim2</t>
  </si>
  <si>
    <t xml:space="preserve">ZmZML1 </t>
  </si>
  <si>
    <t xml:space="preserve">TIFY18</t>
  </si>
  <si>
    <t xml:space="preserve">GRMZM2G065896_T01</t>
  </si>
  <si>
    <t xml:space="preserve">Zm00001d013331_T001 </t>
  </si>
  <si>
    <t xml:space="preserve">TLVYQGDVYVFDPVPPQKVQAVLLVL</t>
  </si>
  <si>
    <t xml:space="preserve">RVASLMRFREKRKERCFDKRIRYSVRKEVAQKMKRRKGQF</t>
  </si>
  <si>
    <t xml:space="preserve">CQNCGISSRLTPAMRRGPAGPRSLCNACGLMWANKGTLR</t>
  </si>
  <si>
    <t xml:space="preserve">5:8803305:8807925</t>
  </si>
  <si>
    <t xml:space="preserve">Zm00001d013331_T002 </t>
  </si>
  <si>
    <t xml:space="preserve">TLVYQGDVYVFDPVPPQKAVLLVL</t>
  </si>
  <si>
    <t xml:space="preserve">GRMZM2G058479</t>
  </si>
  <si>
    <t xml:space="preserve">Zm00001d014656</t>
  </si>
  <si>
    <t xml:space="preserve">5:55956384:55961158</t>
  </si>
  <si>
    <t xml:space="preserve">5:57723133:57727886</t>
  </si>
  <si>
    <t xml:space="preserve">ZmZIM36</t>
  </si>
  <si>
    <t xml:space="preserve">zim36</t>
  </si>
  <si>
    <t xml:space="preserve">ZmZML2 </t>
  </si>
  <si>
    <t xml:space="preserve">TIFY21</t>
  </si>
  <si>
    <t xml:space="preserve">GRMZM2G058479_T01</t>
  </si>
  <si>
    <t xml:space="preserve">Zm00001d014656_T001</t>
  </si>
  <si>
    <t xml:space="preserve">TLSFQGEVYVFDSVSPDKVQAVLLLL</t>
  </si>
  <si>
    <t xml:space="preserve">RVASLMRFREKRKERNFDKKIRYSVRKEVALRMQRNRGQF</t>
  </si>
  <si>
    <t xml:space="preserve">CGTNATATPMMRRGPDGPRTLCNACGLMWANKGLLR</t>
  </si>
  <si>
    <t xml:space="preserve">5:57723133:57728010</t>
  </si>
  <si>
    <t xml:space="preserve">GRMZM2G058479_T02</t>
  </si>
  <si>
    <t xml:space="preserve">Zm00001d014656_T002 </t>
  </si>
  <si>
    <t xml:space="preserve">CHHCGTNATATPMMRRGPDGPRTLCNACGLMWANKGLLR</t>
  </si>
  <si>
    <t xml:space="preserve">5:57723307:57728010</t>
  </si>
  <si>
    <t xml:space="preserve">Zm00001d014656_T003</t>
  </si>
  <si>
    <t xml:space="preserve">5:57723312:57727772</t>
  </si>
  <si>
    <t xml:space="preserve">Zm00001d014656_T004</t>
  </si>
  <si>
    <t xml:space="preserve">5:57723312:57727802</t>
  </si>
  <si>
    <t xml:space="preserve"> Zm00001d014656_T005</t>
  </si>
  <si>
    <t xml:space="preserve">5:57723330:57727813</t>
  </si>
  <si>
    <t xml:space="preserve">Zm00001d014656_T006</t>
  </si>
  <si>
    <t xml:space="preserve">5:57723376:57727876</t>
  </si>
  <si>
    <t xml:space="preserve">Zm00001d014656_T007</t>
  </si>
  <si>
    <t xml:space="preserve">5:57723379:57727926</t>
  </si>
  <si>
    <t xml:space="preserve">Zm00001d014656_T008</t>
  </si>
  <si>
    <t xml:space="preserve">GRMZM2G080509</t>
  </si>
  <si>
    <t xml:space="preserve">Zm00001d036494</t>
  </si>
  <si>
    <t xml:space="preserve">6:87858244:87863266</t>
  </si>
  <si>
    <t xml:space="preserve">6:90506221:90511243</t>
  </si>
  <si>
    <t xml:space="preserve">ZmZIM20</t>
  </si>
  <si>
    <t xml:space="preserve">zim20</t>
  </si>
  <si>
    <t xml:space="preserve">ZmZML3</t>
  </si>
  <si>
    <t xml:space="preserve">TIFY23</t>
  </si>
  <si>
    <t xml:space="preserve">GRMZM2G080509_T01</t>
  </si>
  <si>
    <t xml:space="preserve">Zm00001d036494_T001</t>
  </si>
  <si>
    <t xml:space="preserve">RVASLMRFREKRKERNFDKKIRYNVRKEVALRMQRNRGQF</t>
  </si>
  <si>
    <t xml:space="preserve">CHHCGINATATPMMRRGPDGPRTLCNACGLMWANKGLLR</t>
  </si>
  <si>
    <t xml:space="preserve">6:87858349:87863093</t>
  </si>
  <si>
    <t xml:space="preserve">6:90506358:90511094</t>
  </si>
  <si>
    <t xml:space="preserve">GRMZM2G080509_T02 </t>
  </si>
  <si>
    <t xml:space="preserve">Zm00001d036494_T002</t>
  </si>
  <si>
    <t xml:space="preserve">6:87862289:87863078</t>
  </si>
  <si>
    <t xml:space="preserve">6:90506368:90510973</t>
  </si>
  <si>
    <t xml:space="preserve">GRMZM2G080509_T03</t>
  </si>
  <si>
    <t xml:space="preserve">Zm00001d036494_T003</t>
  </si>
  <si>
    <t xml:space="preserve">6:90506438:90510982</t>
  </si>
  <si>
    <t xml:space="preserve">Zm00001d036494_T004</t>
  </si>
  <si>
    <t xml:space="preserve">6:90506484:90511012</t>
  </si>
  <si>
    <t xml:space="preserve">Zm00001d036494_T005</t>
  </si>
  <si>
    <t xml:space="preserve">Zm00001d033523</t>
  </si>
  <si>
    <t xml:space="preserve">1:265546924:265551800</t>
  </si>
  <si>
    <t xml:space="preserve">1:265546924:265551800:</t>
  </si>
  <si>
    <t xml:space="preserve">ZmZIM47</t>
  </si>
  <si>
    <t xml:space="preserve">zim47</t>
  </si>
  <si>
    <t xml:space="preserve">ZmZML4 </t>
  </si>
  <si>
    <t xml:space="preserve">Zm00001d033523_T001</t>
  </si>
  <si>
    <r>
      <rPr>
        <b val="true"/>
        <sz val="12"/>
        <color rgb="FF000000"/>
        <rFont val="Times New Roman"/>
        <family val="1"/>
      </rPr>
      <t xml:space="preserve">TLVFQGEV</t>
    </r>
    <r>
      <rPr>
        <sz val="12"/>
        <color rgb="FF000000"/>
        <rFont val="Times New Roman"/>
        <family val="1"/>
      </rPr>
      <t xml:space="preserve">QAVLLLL</t>
    </r>
  </si>
  <si>
    <t xml:space="preserve">RVASLIRFREKRKERNFDKKIRYAVRKEVALRMQRRKGQF</t>
  </si>
  <si>
    <t xml:space="preserve">CQNCGTSEKMTPAMRRGPAGPRTLCNACGLMWANKGTLR</t>
  </si>
  <si>
    <t xml:space="preserve">GRMZM2G036349 </t>
  </si>
  <si>
    <t xml:space="preserve">(Zm00001d048264)</t>
  </si>
  <si>
    <t xml:space="preserve">9:150516983:150521336</t>
  </si>
  <si>
    <t xml:space="preserve">9:150516983(V3)</t>
  </si>
  <si>
    <t xml:space="preserve">ZmZIM6</t>
  </si>
  <si>
    <t xml:space="preserve">zim6</t>
  </si>
  <si>
    <t xml:space="preserve">ZmTIFY4 </t>
  </si>
  <si>
    <t xml:space="preserve">GRMZM2G036349_T01</t>
  </si>
  <si>
    <t xml:space="preserve">GRMZM2G122160 </t>
  </si>
  <si>
    <t xml:space="preserve">(Zm00001d049005)</t>
  </si>
  <si>
    <t xml:space="preserve">4:11372450:11377453</t>
  </si>
  <si>
    <t xml:space="preserve">4:11372450(V3)</t>
  </si>
  <si>
    <t xml:space="preserve">ZmZIM11</t>
  </si>
  <si>
    <t xml:space="preserve">zim11</t>
  </si>
  <si>
    <t xml:space="preserve">ZmTIFY5 </t>
  </si>
  <si>
    <t xml:space="preserve">GRMZM2G122160_T02</t>
  </si>
  <si>
    <t xml:space="preserve">GRMZM2G327263 </t>
  </si>
  <si>
    <t xml:space="preserve">Zm00001e020904 (v5)</t>
  </si>
  <si>
    <t xml:space="preserve">3:231288810:231304900</t>
  </si>
  <si>
    <t xml:space="preserve">3:231288810(V3)</t>
  </si>
  <si>
    <t xml:space="preserve">ZmZIM17</t>
  </si>
  <si>
    <t xml:space="preserve">zim17</t>
  </si>
  <si>
    <t xml:space="preserve">ZmJAZ37</t>
  </si>
  <si>
    <t xml:space="preserve">GRMZM2G327263_T01</t>
  </si>
  <si>
    <t xml:space="preserve">TIFYGGSVCVYDSVPPEKAQAIMLIAA</t>
  </si>
  <si>
    <t xml:space="preserve">GRMZM2G314145 </t>
  </si>
  <si>
    <t xml:space="preserve">Zm00001d037082 </t>
  </si>
  <si>
    <t xml:space="preserve">6:107166942:107170941</t>
  </si>
  <si>
    <t xml:space="preserve">6:111655145:111660515</t>
  </si>
  <si>
    <t xml:space="preserve">ZmZIM25</t>
  </si>
  <si>
    <t xml:space="preserve">zim25</t>
  </si>
  <si>
    <t xml:space="preserve">ZmJAZ38</t>
  </si>
  <si>
    <t xml:space="preserve">GRMZM2G314145_T01</t>
  </si>
  <si>
    <t xml:space="preserve">Zm00001d037082_T001</t>
  </si>
  <si>
    <t xml:space="preserve">SIARKASLQRFLAKRKACLVEHAPY</t>
  </si>
  <si>
    <r>
      <rPr>
        <b val="true"/>
        <sz val="16"/>
        <rFont val="Times New Roman"/>
        <family val="1"/>
      </rPr>
      <t xml:space="preserve">a</t>
    </r>
    <r>
      <rPr>
        <sz val="16"/>
        <rFont val="Times New Roman"/>
        <family val="1"/>
      </rPr>
      <t xml:space="preserve">  The names ZmZIM1-36 were applied in Grassius ( </t>
    </r>
    <r>
      <rPr>
        <b val="true"/>
        <sz val="16"/>
        <rFont val="Times New Roman"/>
        <family val="1"/>
      </rPr>
      <t xml:space="preserve">Yilmaz et al. 2009</t>
    </r>
    <r>
      <rPr>
        <sz val="16"/>
        <rFont val="Times New Roman"/>
        <family val="1"/>
      </rPr>
      <t xml:space="preserve">) and ZmZIM37-47  in blue are assigned by this work  </t>
    </r>
  </si>
  <si>
    <r>
      <rPr>
        <b val="true"/>
        <sz val="16"/>
        <rFont val="Times New Roman"/>
        <family val="1"/>
      </rPr>
      <t xml:space="preserve">b</t>
    </r>
    <r>
      <rPr>
        <sz val="16"/>
        <rFont val="Times New Roman"/>
        <family val="1"/>
      </rPr>
      <t xml:space="preserve">  The official names designated by </t>
    </r>
    <r>
      <rPr>
        <b val="true"/>
        <sz val="16"/>
        <rFont val="Times New Roman"/>
        <family val="1"/>
      </rPr>
      <t xml:space="preserve">maizeGDB </t>
    </r>
    <r>
      <rPr>
        <sz val="16"/>
        <rFont val="Times New Roman"/>
        <family val="1"/>
      </rPr>
      <t xml:space="preserve">(https://maizegdb.org) and used in Grassius. The names of zim47-47  in blue are assigned by this work</t>
    </r>
  </si>
  <si>
    <r>
      <rPr>
        <b val="true"/>
        <sz val="16"/>
        <rFont val="Times New Roman"/>
        <family val="1"/>
      </rPr>
      <t xml:space="preserve">c</t>
    </r>
    <r>
      <rPr>
        <sz val="16"/>
        <rFont val="Times New Roman"/>
        <family val="1"/>
      </rPr>
      <t xml:space="preserve">  The names assigned by  </t>
    </r>
    <r>
      <rPr>
        <b val="true"/>
        <sz val="16"/>
        <rFont val="Times New Roman"/>
        <family val="1"/>
      </rPr>
      <t xml:space="preserve">Bai et al. (2011)</t>
    </r>
  </si>
  <si>
    <r>
      <rPr>
        <b val="true"/>
        <sz val="16"/>
        <rFont val="Times New Roman"/>
        <family val="1"/>
      </rPr>
      <t xml:space="preserve">d,e</t>
    </r>
    <r>
      <rPr>
        <sz val="16"/>
        <rFont val="Times New Roman"/>
        <family val="1"/>
      </rPr>
      <t xml:space="preserve"> The name published in the workd of  </t>
    </r>
    <r>
      <rPr>
        <b val="true"/>
        <sz val="16"/>
        <rFont val="Times New Roman"/>
        <family val="1"/>
      </rPr>
      <t xml:space="preserve">Zhang et al. (2015)</t>
    </r>
  </si>
  <si>
    <r>
      <rPr>
        <b val="true"/>
        <sz val="16"/>
        <rFont val="Times New Roman"/>
        <family val="1"/>
      </rPr>
      <t xml:space="preserve">f</t>
    </r>
    <r>
      <rPr>
        <sz val="16"/>
        <rFont val="Times New Roman"/>
        <family val="1"/>
      </rPr>
      <t xml:space="preserve">  The name published in the work of </t>
    </r>
    <r>
      <rPr>
        <b val="true"/>
        <sz val="16"/>
        <rFont val="Times New Roman"/>
        <family val="1"/>
      </rPr>
      <t xml:space="preserve">Zhou et al. (2015) </t>
    </r>
  </si>
  <si>
    <r>
      <rPr>
        <b val="true"/>
        <sz val="16"/>
        <rFont val="Times New Roman"/>
        <family val="1"/>
      </rPr>
      <t xml:space="preserve">g  </t>
    </r>
    <r>
      <rPr>
        <sz val="16"/>
        <rFont val="Times New Roman"/>
        <family val="1"/>
      </rPr>
      <t xml:space="preserve">The gene named</t>
    </r>
    <r>
      <rPr>
        <b val="true"/>
        <sz val="16"/>
        <rFont val="Times New Roman"/>
        <family val="1"/>
      </rPr>
      <t xml:space="preserve"> in this work </t>
    </r>
    <r>
      <rPr>
        <sz val="16"/>
        <rFont val="Times New Roman"/>
        <family val="1"/>
      </rPr>
      <t xml:space="preserve">and the newly found </t>
    </r>
    <r>
      <rPr>
        <i val="true"/>
        <sz val="16"/>
        <rFont val="Times New Roman"/>
        <family val="1"/>
      </rPr>
      <t xml:space="preserve">TIFY</t>
    </r>
    <r>
      <rPr>
        <sz val="16"/>
        <rFont val="Times New Roman"/>
        <family val="1"/>
      </rPr>
      <t xml:space="preserve"> genes in B73 RefGen_V4  were highlighted in blue color.</t>
    </r>
  </si>
  <si>
    <r>
      <rPr>
        <b val="true"/>
        <sz val="16"/>
        <color rgb="FF000000"/>
        <rFont val="Times New Roman"/>
        <family val="1"/>
      </rPr>
      <t xml:space="preserve">h</t>
    </r>
    <r>
      <rPr>
        <sz val="16"/>
        <color rgb="FF000000"/>
        <rFont val="Times New Roman"/>
        <family val="1"/>
      </rPr>
      <t xml:space="preserve"> The transcripts in blue color are the transcripts of newly found </t>
    </r>
    <r>
      <rPr>
        <i val="true"/>
        <sz val="16"/>
        <color rgb="FF000000"/>
        <rFont val="Times New Roman"/>
        <family val="1"/>
      </rPr>
      <t xml:space="preserve">TIFY</t>
    </r>
    <r>
      <rPr>
        <sz val="16"/>
        <color rgb="FF000000"/>
        <rFont val="Times New Roman"/>
        <family val="1"/>
      </rPr>
      <t xml:space="preserve"> genes or new transcripts of previous </t>
    </r>
    <r>
      <rPr>
        <i val="true"/>
        <sz val="16"/>
        <color rgb="FF000000"/>
        <rFont val="Times New Roman"/>
        <family val="1"/>
      </rPr>
      <t xml:space="preserve">TIFY</t>
    </r>
    <r>
      <rPr>
        <sz val="16"/>
        <color rgb="FF000000"/>
        <rFont val="Times New Roman"/>
        <family val="1"/>
      </rPr>
      <t xml:space="preserve"> genes in B73 RefGen_V4.</t>
    </r>
  </si>
  <si>
    <t xml:space="preserve">The gene  IDs in V3 for GRMZM2G036349 and GRMZM2G122160 are not available anymore  in V4 in maizeGDB</t>
  </si>
  <si>
    <r>
      <rPr>
        <sz val="12"/>
        <color rgb="FFFF0000"/>
        <rFont val="Times New Roman"/>
        <family val="1"/>
      </rPr>
      <t xml:space="preserve">Bai Y</t>
    </r>
    <r>
      <rPr>
        <sz val="12"/>
        <color rgb="FF000000"/>
        <rFont val="Times New Roman"/>
        <family val="1"/>
      </rPr>
      <t xml:space="preserve">, Meng Y, Huang D, Qi Y, Chen M (2011) Origin and evolution-</t>
    </r>
  </si>
  <si>
    <t xml:space="preserve">ary analysis of the plant-specific TIFY transcription factor fam-</t>
  </si>
  <si>
    <t xml:space="preserve">ily. Genomics 98:128–136</t>
  </si>
  <si>
    <r>
      <rPr>
        <sz val="12"/>
        <color rgb="FFFF0000"/>
        <rFont val="Times New Roman"/>
        <family val="1"/>
      </rPr>
      <t xml:space="preserve">zhang et al. 2015</t>
    </r>
    <r>
      <rPr>
        <sz val="12"/>
        <color rgb="FF000000"/>
        <rFont val="Times New Roman"/>
        <family val="1"/>
      </rPr>
      <t xml:space="preserve"> Isolation, structural analysis, and expression characteristics
of the maize TIFY gene family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3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22"/>
      <color rgb="FF000000"/>
      <name val="Times New Roman"/>
      <family val="1"/>
    </font>
    <font>
      <i val="true"/>
      <sz val="2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FF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sz val="12"/>
      <name val="宋体"/>
      <family val="0"/>
      <charset val="134"/>
    </font>
    <font>
      <b val="true"/>
      <sz val="12"/>
      <name val="宋体"/>
      <family val="0"/>
      <charset val="134"/>
    </font>
    <font>
      <b val="true"/>
      <i val="true"/>
      <sz val="12"/>
      <color rgb="FF0000FF"/>
      <name val="Times New Roman"/>
      <family val="1"/>
    </font>
    <font>
      <i val="true"/>
      <sz val="12"/>
      <color rgb="FF0000FF"/>
      <name val="Times New Roman"/>
      <family val="1"/>
    </font>
    <font>
      <b val="true"/>
      <sz val="12"/>
      <color rgb="FF9999FF"/>
      <name val="Times New Roman"/>
      <family val="1"/>
    </font>
    <font>
      <sz val="12"/>
      <color rgb="FF9999FF"/>
      <name val="Times New Roman"/>
      <family val="1"/>
    </font>
    <font>
      <sz val="12"/>
      <color rgb="FFFF0000"/>
      <name val="Times New Roman"/>
      <family val="1"/>
    </font>
    <font>
      <sz val="10"/>
      <name val="Arial Unicode MS"/>
      <family val="2"/>
      <charset val="134"/>
    </font>
    <font>
      <i val="true"/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等线"/>
      <family val="0"/>
      <charset val="134"/>
    </font>
    <font>
      <u val="single"/>
      <sz val="12"/>
      <color rgb="FFFF0000"/>
      <name val="Times New Roman"/>
      <family val="1"/>
    </font>
    <font>
      <sz val="11"/>
      <name val="宋体"/>
      <family val="0"/>
      <charset val="134"/>
    </font>
    <font>
      <b val="true"/>
      <sz val="16"/>
      <name val="Times New Roman"/>
      <family val="1"/>
    </font>
    <font>
      <sz val="16"/>
      <name val="Times New Roman"/>
      <family val="1"/>
    </font>
    <font>
      <sz val="16"/>
      <color rgb="FF000000"/>
      <name val="Times New Roman"/>
      <family val="1"/>
    </font>
    <font>
      <sz val="12"/>
      <color rgb="FFFF0000"/>
      <name val="宋体"/>
      <family val="0"/>
      <charset val="134"/>
    </font>
    <font>
      <i val="true"/>
      <sz val="16"/>
      <name val="Times New Roman"/>
      <family val="1"/>
    </font>
    <font>
      <b val="true"/>
      <sz val="16"/>
      <color rgb="FF000000"/>
      <name val="Times New Roman"/>
      <family val="1"/>
    </font>
    <font>
      <i val="true"/>
      <sz val="16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112" activeCellId="0" sqref="G11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7.49"/>
    <col collapsed="false" customWidth="true" hidden="false" outlineLevel="0" max="2" min="2" style="1" width="17.36"/>
    <col collapsed="false" customWidth="true" hidden="false" outlineLevel="0" max="3" min="3" style="2" width="26.49"/>
    <col collapsed="false" customWidth="true" hidden="false" outlineLevel="0" max="4" min="4" style="2" width="22.74"/>
    <col collapsed="false" customWidth="true" hidden="false" outlineLevel="0" max="5" min="5" style="2" width="17.12"/>
    <col collapsed="false" customWidth="true" hidden="false" outlineLevel="0" max="6" min="6" style="3" width="17.49"/>
    <col collapsed="false" customWidth="true" hidden="false" outlineLevel="0" max="7" min="7" style="1" width="12.86"/>
    <col collapsed="false" customWidth="true" hidden="false" outlineLevel="0" max="8" min="8" style="1" width="13.49"/>
    <col collapsed="false" customWidth="true" hidden="false" outlineLevel="0" max="9" min="9" style="1" width="15.12"/>
    <col collapsed="false" customWidth="true" hidden="false" outlineLevel="0" max="10" min="10" style="1" width="11.37"/>
    <col collapsed="false" customWidth="true" hidden="false" outlineLevel="0" max="11" min="11" style="3" width="15.99"/>
    <col collapsed="false" customWidth="true" hidden="false" outlineLevel="0" max="12" min="12" style="2" width="21.62"/>
    <col collapsed="false" customWidth="true" hidden="false" outlineLevel="0" max="13" min="13" style="3" width="25.36"/>
    <col collapsed="false" customWidth="true" hidden="false" outlineLevel="0" max="14" min="14" style="2" width="21.49"/>
    <col collapsed="false" customWidth="true" hidden="false" outlineLevel="0" max="15" min="15" style="3" width="25.99"/>
    <col collapsed="false" customWidth="true" hidden="false" outlineLevel="0" max="16" min="16" style="3" width="24.62"/>
    <col collapsed="false" customWidth="true" hidden="false" outlineLevel="0" max="17" min="17" style="1" width="37.49"/>
    <col collapsed="false" customWidth="true" hidden="false" outlineLevel="0" max="18" min="18" style="1" width="59.12"/>
    <col collapsed="false" customWidth="true" hidden="false" outlineLevel="0" max="19" min="19" style="1" width="58.74"/>
    <col collapsed="false" customWidth="true" hidden="false" outlineLevel="0" max="20" min="20" style="1" width="51.12"/>
    <col collapsed="false" customWidth="true" hidden="false" outlineLevel="0" max="21" min="21" style="1" width="22.74"/>
    <col collapsed="false" customWidth="false" hidden="false" outlineLevel="0" max="257" min="22" style="1" width="8.99"/>
  </cols>
  <sheetData>
    <row r="1" customFormat="false" ht="30.75" hidden="false" customHeight="true" outlineLevel="0" collapsed="false">
      <c r="A1" s="4" t="s">
        <v>0</v>
      </c>
    </row>
    <row r="2" s="14" customFormat="true" ht="15.75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7" t="s">
        <v>6</v>
      </c>
      <c r="G2" s="8" t="s">
        <v>7</v>
      </c>
      <c r="H2" s="9" t="s">
        <v>8</v>
      </c>
      <c r="I2" s="9" t="s">
        <v>9</v>
      </c>
      <c r="J2" s="8" t="s">
        <v>10</v>
      </c>
      <c r="K2" s="10" t="s">
        <v>11</v>
      </c>
      <c r="L2" s="11" t="s">
        <v>12</v>
      </c>
      <c r="M2" s="12" t="s">
        <v>13</v>
      </c>
      <c r="N2" s="6" t="s">
        <v>14</v>
      </c>
      <c r="O2" s="12" t="s">
        <v>15</v>
      </c>
      <c r="P2" s="13" t="s">
        <v>16</v>
      </c>
      <c r="Q2" s="12" t="s">
        <v>17</v>
      </c>
      <c r="R2" s="12" t="s">
        <v>18</v>
      </c>
      <c r="S2" s="12" t="s">
        <v>19</v>
      </c>
      <c r="T2" s="12" t="s">
        <v>20</v>
      </c>
      <c r="U2" s="7" t="s">
        <v>21</v>
      </c>
    </row>
    <row r="3" customFormat="false" ht="15.75" hidden="false" customHeight="false" outlineLevel="0" collapsed="false">
      <c r="A3" s="15" t="s">
        <v>22</v>
      </c>
      <c r="B3" s="15" t="s">
        <v>23</v>
      </c>
      <c r="C3" s="16" t="s">
        <v>24</v>
      </c>
      <c r="D3" s="16" t="s">
        <v>25</v>
      </c>
      <c r="E3" s="16" t="s">
        <v>26</v>
      </c>
      <c r="F3" s="17" t="s">
        <v>27</v>
      </c>
      <c r="G3" s="18" t="s">
        <v>28</v>
      </c>
      <c r="H3" s="19" t="s">
        <v>29</v>
      </c>
      <c r="I3" s="20" t="s">
        <v>28</v>
      </c>
      <c r="J3" s="18" t="s">
        <v>28</v>
      </c>
      <c r="K3" s="21" t="s">
        <v>28</v>
      </c>
      <c r="L3" s="16" t="s">
        <v>30</v>
      </c>
      <c r="M3" s="17" t="n">
        <v>495</v>
      </c>
      <c r="N3" s="2" t="s">
        <v>31</v>
      </c>
      <c r="O3" s="17" t="n">
        <v>495</v>
      </c>
      <c r="P3" s="17" t="n">
        <v>164</v>
      </c>
      <c r="Q3" s="15" t="s">
        <v>32</v>
      </c>
      <c r="R3" s="17" t="s">
        <v>33</v>
      </c>
      <c r="S3" s="17" t="s">
        <v>33</v>
      </c>
      <c r="T3" s="15" t="s">
        <v>34</v>
      </c>
    </row>
    <row r="4" customFormat="false" ht="15.75" hidden="false" customHeight="false" outlineLevel="0" collapsed="false">
      <c r="A4" s="15" t="s">
        <v>35</v>
      </c>
      <c r="B4" s="15" t="s">
        <v>36</v>
      </c>
      <c r="C4" s="16" t="s">
        <v>37</v>
      </c>
      <c r="D4" s="2" t="s">
        <v>38</v>
      </c>
      <c r="E4" s="16" t="s">
        <v>39</v>
      </c>
      <c r="F4" s="17" t="s">
        <v>40</v>
      </c>
      <c r="G4" s="18" t="s">
        <v>41</v>
      </c>
      <c r="H4" s="19" t="s">
        <v>42</v>
      </c>
      <c r="I4" s="20" t="s">
        <v>41</v>
      </c>
      <c r="J4" s="18" t="s">
        <v>41</v>
      </c>
      <c r="K4" s="21" t="s">
        <v>41</v>
      </c>
      <c r="L4" s="16" t="s">
        <v>43</v>
      </c>
      <c r="M4" s="17" t="n">
        <v>546</v>
      </c>
      <c r="N4" s="2" t="s">
        <v>44</v>
      </c>
      <c r="O4" s="17" t="n">
        <v>546</v>
      </c>
      <c r="P4" s="17" t="n">
        <v>181</v>
      </c>
      <c r="Q4" s="15" t="s">
        <v>45</v>
      </c>
      <c r="R4" s="17" t="s">
        <v>33</v>
      </c>
      <c r="S4" s="17" t="s">
        <v>33</v>
      </c>
      <c r="T4" s="15" t="s">
        <v>46</v>
      </c>
    </row>
    <row r="5" customFormat="false" ht="15.75" hidden="false" customHeight="false" outlineLevel="0" collapsed="false">
      <c r="A5" s="15" t="s">
        <v>47</v>
      </c>
      <c r="B5" s="15" t="s">
        <v>48</v>
      </c>
      <c r="C5" s="16" t="s">
        <v>49</v>
      </c>
      <c r="D5" s="2" t="s">
        <v>50</v>
      </c>
      <c r="E5" s="16" t="s">
        <v>51</v>
      </c>
      <c r="F5" s="17" t="s">
        <v>52</v>
      </c>
      <c r="G5" s="18" t="s">
        <v>53</v>
      </c>
      <c r="H5" s="19" t="s">
        <v>54</v>
      </c>
      <c r="I5" s="20" t="s">
        <v>53</v>
      </c>
      <c r="J5" s="18" t="s">
        <v>53</v>
      </c>
      <c r="K5" s="21" t="s">
        <v>53</v>
      </c>
      <c r="L5" s="16" t="s">
        <v>55</v>
      </c>
      <c r="M5" s="17" t="n">
        <v>687</v>
      </c>
      <c r="N5" s="2" t="s">
        <v>56</v>
      </c>
      <c r="O5" s="17" t="n">
        <v>687</v>
      </c>
      <c r="P5" s="17" t="n">
        <v>228</v>
      </c>
      <c r="Q5" s="15" t="s">
        <v>57</v>
      </c>
      <c r="R5" s="17" t="s">
        <v>33</v>
      </c>
      <c r="S5" s="17" t="s">
        <v>33</v>
      </c>
      <c r="T5" s="15" t="s">
        <v>58</v>
      </c>
    </row>
    <row r="6" customFormat="false" ht="15.75" hidden="false" customHeight="false" outlineLevel="0" collapsed="false">
      <c r="A6" s="15"/>
      <c r="B6" s="15"/>
      <c r="C6" s="16"/>
      <c r="D6" s="2" t="s">
        <v>59</v>
      </c>
      <c r="E6" s="16"/>
      <c r="F6" s="17"/>
      <c r="G6" s="18"/>
      <c r="H6" s="19"/>
      <c r="I6" s="20"/>
      <c r="J6" s="18"/>
      <c r="K6" s="21"/>
      <c r="L6" s="16"/>
      <c r="M6" s="22" t="n">
        <v>570</v>
      </c>
      <c r="N6" s="23" t="s">
        <v>60</v>
      </c>
      <c r="O6" s="17" t="n">
        <v>570</v>
      </c>
      <c r="P6" s="17" t="n">
        <f aca="false">(O6/3)-1</f>
        <v>189</v>
      </c>
      <c r="Q6" s="15" t="s">
        <v>33</v>
      </c>
      <c r="R6" s="17" t="s">
        <v>33</v>
      </c>
      <c r="S6" s="17" t="s">
        <v>33</v>
      </c>
      <c r="T6" s="1" t="s">
        <v>61</v>
      </c>
    </row>
    <row r="7" customFormat="false" ht="15.75" hidden="false" customHeight="false" outlineLevel="0" collapsed="false">
      <c r="A7" s="15" t="s">
        <v>62</v>
      </c>
      <c r="B7" s="15" t="s">
        <v>63</v>
      </c>
      <c r="C7" s="16" t="s">
        <v>64</v>
      </c>
      <c r="D7" s="2" t="s">
        <v>65</v>
      </c>
      <c r="E7" s="16" t="s">
        <v>66</v>
      </c>
      <c r="F7" s="17" t="s">
        <v>67</v>
      </c>
      <c r="G7" s="18" t="s">
        <v>68</v>
      </c>
      <c r="H7" s="19" t="s">
        <v>69</v>
      </c>
      <c r="I7" s="20" t="s">
        <v>68</v>
      </c>
      <c r="J7" s="18" t="s">
        <v>68</v>
      </c>
      <c r="K7" s="21" t="s">
        <v>68</v>
      </c>
      <c r="L7" s="16" t="s">
        <v>70</v>
      </c>
      <c r="M7" s="17" t="n">
        <v>651</v>
      </c>
      <c r="N7" s="2" t="s">
        <v>71</v>
      </c>
      <c r="O7" s="17" t="n">
        <v>651</v>
      </c>
      <c r="P7" s="17" t="n">
        <v>216</v>
      </c>
      <c r="Q7" s="15" t="s">
        <v>72</v>
      </c>
      <c r="R7" s="17" t="s">
        <v>33</v>
      </c>
      <c r="S7" s="17" t="s">
        <v>33</v>
      </c>
      <c r="T7" s="15" t="s">
        <v>73</v>
      </c>
      <c r="U7" s="24" t="s">
        <v>74</v>
      </c>
    </row>
    <row r="8" customFormat="false" ht="15.75" hidden="false" customHeight="false" outlineLevel="0" collapsed="false">
      <c r="A8" s="15" t="s">
        <v>75</v>
      </c>
      <c r="B8" s="15" t="s">
        <v>76</v>
      </c>
      <c r="C8" s="16" t="s">
        <v>77</v>
      </c>
      <c r="D8" s="2" t="s">
        <v>78</v>
      </c>
      <c r="E8" s="16" t="s">
        <v>79</v>
      </c>
      <c r="F8" s="17" t="s">
        <v>80</v>
      </c>
      <c r="G8" s="18" t="s">
        <v>81</v>
      </c>
      <c r="H8" s="19" t="s">
        <v>82</v>
      </c>
      <c r="I8" s="20" t="s">
        <v>81</v>
      </c>
      <c r="J8" s="18" t="s">
        <v>81</v>
      </c>
      <c r="K8" s="21" t="s">
        <v>81</v>
      </c>
      <c r="L8" s="16" t="s">
        <v>83</v>
      </c>
      <c r="M8" s="17" t="n">
        <v>549</v>
      </c>
      <c r="N8" s="2" t="s">
        <v>84</v>
      </c>
      <c r="O8" s="17" t="n">
        <v>549</v>
      </c>
      <c r="P8" s="17" t="n">
        <v>182</v>
      </c>
      <c r="Q8" s="15" t="s">
        <v>85</v>
      </c>
      <c r="R8" s="17" t="s">
        <v>33</v>
      </c>
      <c r="S8" s="17" t="s">
        <v>33</v>
      </c>
      <c r="T8" s="15" t="s">
        <v>86</v>
      </c>
      <c r="U8" s="24" t="s">
        <v>87</v>
      </c>
    </row>
    <row r="9" customFormat="false" ht="15.75" hidden="false" customHeight="false" outlineLevel="0" collapsed="false">
      <c r="A9" s="15" t="s">
        <v>88</v>
      </c>
      <c r="B9" s="15" t="s">
        <v>89</v>
      </c>
      <c r="C9" s="16" t="s">
        <v>90</v>
      </c>
      <c r="D9" s="2" t="s">
        <v>91</v>
      </c>
      <c r="E9" s="16" t="s">
        <v>92</v>
      </c>
      <c r="F9" s="17" t="s">
        <v>93</v>
      </c>
      <c r="G9" s="18" t="s">
        <v>94</v>
      </c>
      <c r="H9" s="19" t="s">
        <v>95</v>
      </c>
      <c r="I9" s="20" t="s">
        <v>94</v>
      </c>
      <c r="J9" s="18" t="s">
        <v>94</v>
      </c>
      <c r="K9" s="21" t="s">
        <v>94</v>
      </c>
      <c r="L9" s="16" t="s">
        <v>96</v>
      </c>
      <c r="M9" s="17" t="n">
        <v>489</v>
      </c>
      <c r="N9" s="2" t="s">
        <v>97</v>
      </c>
      <c r="O9" s="17" t="n">
        <v>489</v>
      </c>
      <c r="P9" s="17" t="n">
        <v>162</v>
      </c>
      <c r="Q9" s="15" t="s">
        <v>98</v>
      </c>
      <c r="R9" s="17" t="s">
        <v>33</v>
      </c>
      <c r="S9" s="17" t="s">
        <v>33</v>
      </c>
      <c r="T9" s="15" t="s">
        <v>99</v>
      </c>
      <c r="U9" s="24" t="s">
        <v>100</v>
      </c>
    </row>
    <row r="10" customFormat="false" ht="15.75" hidden="false" customHeight="false" outlineLevel="0" collapsed="false">
      <c r="A10" s="15" t="s">
        <v>101</v>
      </c>
      <c r="B10" s="15" t="s">
        <v>102</v>
      </c>
      <c r="C10" s="16" t="s">
        <v>103</v>
      </c>
      <c r="D10" s="2" t="s">
        <v>104</v>
      </c>
      <c r="E10" s="16" t="s">
        <v>105</v>
      </c>
      <c r="F10" s="17" t="s">
        <v>106</v>
      </c>
      <c r="G10" s="18" t="s">
        <v>107</v>
      </c>
      <c r="H10" s="19" t="s">
        <v>108</v>
      </c>
      <c r="I10" s="20" t="s">
        <v>107</v>
      </c>
      <c r="J10" s="18" t="s">
        <v>107</v>
      </c>
      <c r="K10" s="21" t="s">
        <v>107</v>
      </c>
      <c r="L10" s="16" t="s">
        <v>109</v>
      </c>
      <c r="M10" s="17" t="n">
        <v>531</v>
      </c>
      <c r="N10" s="2" t="s">
        <v>110</v>
      </c>
      <c r="O10" s="3" t="n">
        <v>357</v>
      </c>
      <c r="P10" s="17" t="n">
        <v>176</v>
      </c>
      <c r="Q10" s="15" t="s">
        <v>111</v>
      </c>
      <c r="R10" s="17" t="s">
        <v>33</v>
      </c>
      <c r="S10" s="17" t="s">
        <v>33</v>
      </c>
      <c r="T10" s="15" t="s">
        <v>112</v>
      </c>
    </row>
    <row r="11" customFormat="false" ht="15.75" hidden="false" customHeight="false" outlineLevel="0" collapsed="false">
      <c r="A11" s="15" t="s">
        <v>113</v>
      </c>
      <c r="B11" s="15" t="s">
        <v>114</v>
      </c>
      <c r="C11" s="16" t="s">
        <v>115</v>
      </c>
      <c r="D11" s="2" t="s">
        <v>116</v>
      </c>
      <c r="E11" s="16" t="s">
        <v>117</v>
      </c>
      <c r="F11" s="17" t="s">
        <v>118</v>
      </c>
      <c r="G11" s="18" t="s">
        <v>119</v>
      </c>
      <c r="H11" s="19" t="s">
        <v>120</v>
      </c>
      <c r="I11" s="20" t="s">
        <v>119</v>
      </c>
      <c r="J11" s="18" t="s">
        <v>119</v>
      </c>
      <c r="K11" s="21" t="s">
        <v>119</v>
      </c>
      <c r="L11" s="16" t="s">
        <v>121</v>
      </c>
      <c r="M11" s="17" t="n">
        <v>651</v>
      </c>
      <c r="N11" s="2" t="s">
        <v>122</v>
      </c>
      <c r="O11" s="25" t="n">
        <v>558</v>
      </c>
      <c r="P11" s="17" t="n">
        <v>216</v>
      </c>
      <c r="Q11" s="15" t="s">
        <v>123</v>
      </c>
      <c r="R11" s="17" t="s">
        <v>33</v>
      </c>
      <c r="S11" s="17" t="s">
        <v>33</v>
      </c>
      <c r="T11" s="15" t="s">
        <v>124</v>
      </c>
    </row>
    <row r="12" customFormat="false" ht="15.75" hidden="false" customHeight="false" outlineLevel="0" collapsed="false">
      <c r="A12" s="15"/>
      <c r="B12" s="15"/>
      <c r="C12" s="16"/>
      <c r="D12" s="2" t="s">
        <v>125</v>
      </c>
      <c r="E12" s="16" t="s">
        <v>126</v>
      </c>
      <c r="F12" s="17"/>
      <c r="G12" s="18"/>
      <c r="H12" s="19"/>
      <c r="I12" s="20"/>
      <c r="J12" s="18"/>
      <c r="K12" s="25"/>
      <c r="L12" s="16" t="s">
        <v>127</v>
      </c>
      <c r="M12" s="17" t="n">
        <v>582</v>
      </c>
      <c r="N12" s="2" t="s">
        <v>128</v>
      </c>
      <c r="O12" s="25" t="n">
        <v>474</v>
      </c>
      <c r="P12" s="17" t="n">
        <v>193</v>
      </c>
      <c r="Q12" s="15" t="s">
        <v>123</v>
      </c>
      <c r="R12" s="17" t="s">
        <v>33</v>
      </c>
      <c r="S12" s="17" t="s">
        <v>33</v>
      </c>
      <c r="T12" s="15" t="s">
        <v>124</v>
      </c>
    </row>
    <row r="13" customFormat="false" ht="15.75" hidden="false" customHeight="false" outlineLevel="0" collapsed="false">
      <c r="A13" s="15"/>
      <c r="B13" s="15"/>
      <c r="C13" s="16"/>
      <c r="D13" s="2" t="s">
        <v>129</v>
      </c>
      <c r="E13" s="16" t="s">
        <v>126</v>
      </c>
      <c r="F13" s="17"/>
      <c r="G13" s="18"/>
      <c r="H13" s="19"/>
      <c r="I13" s="20"/>
      <c r="J13" s="18"/>
      <c r="K13" s="25"/>
      <c r="L13" s="16"/>
      <c r="M13" s="17"/>
      <c r="N13" s="23" t="s">
        <v>130</v>
      </c>
      <c r="O13" s="25" t="n">
        <v>651</v>
      </c>
      <c r="P13" s="17" t="n">
        <f aca="false">(O13/3)-1</f>
        <v>216</v>
      </c>
      <c r="Q13" s="1" t="s">
        <v>123</v>
      </c>
      <c r="R13" s="17" t="s">
        <v>33</v>
      </c>
      <c r="S13" s="17" t="s">
        <v>33</v>
      </c>
      <c r="T13" s="1" t="s">
        <v>124</v>
      </c>
      <c r="U13" s="26" t="s">
        <v>131</v>
      </c>
    </row>
    <row r="14" customFormat="false" ht="15.75" hidden="false" customHeight="false" outlineLevel="0" collapsed="false">
      <c r="A14" s="15" t="s">
        <v>132</v>
      </c>
      <c r="B14" s="15" t="s">
        <v>133</v>
      </c>
      <c r="C14" s="16" t="s">
        <v>134</v>
      </c>
      <c r="D14" s="2" t="s">
        <v>135</v>
      </c>
      <c r="E14" s="16" t="s">
        <v>136</v>
      </c>
      <c r="F14" s="17" t="s">
        <v>137</v>
      </c>
      <c r="G14" s="18" t="s">
        <v>138</v>
      </c>
      <c r="H14" s="19" t="s">
        <v>139</v>
      </c>
      <c r="I14" s="20" t="s">
        <v>138</v>
      </c>
      <c r="J14" s="18" t="s">
        <v>138</v>
      </c>
      <c r="K14" s="21" t="s">
        <v>138</v>
      </c>
      <c r="L14" s="16" t="s">
        <v>140</v>
      </c>
      <c r="M14" s="17" t="n">
        <v>543</v>
      </c>
      <c r="N14" s="2" t="s">
        <v>141</v>
      </c>
      <c r="O14" s="25" t="n">
        <v>543</v>
      </c>
      <c r="P14" s="17" t="n">
        <v>180</v>
      </c>
      <c r="Q14" s="15" t="s">
        <v>142</v>
      </c>
      <c r="R14" s="17" t="s">
        <v>33</v>
      </c>
      <c r="S14" s="17" t="s">
        <v>33</v>
      </c>
      <c r="T14" s="15" t="s">
        <v>143</v>
      </c>
    </row>
    <row r="15" customFormat="false" ht="15.75" hidden="false" customHeight="false" outlineLevel="0" collapsed="false">
      <c r="A15" s="15" t="s">
        <v>144</v>
      </c>
      <c r="B15" s="15" t="s">
        <v>145</v>
      </c>
      <c r="C15" s="16" t="s">
        <v>146</v>
      </c>
      <c r="D15" s="2" t="s">
        <v>147</v>
      </c>
      <c r="E15" s="16" t="s">
        <v>148</v>
      </c>
      <c r="F15" s="17" t="s">
        <v>149</v>
      </c>
      <c r="G15" s="18" t="s">
        <v>150</v>
      </c>
      <c r="H15" s="19" t="s">
        <v>151</v>
      </c>
      <c r="I15" s="20" t="s">
        <v>150</v>
      </c>
      <c r="J15" s="18" t="s">
        <v>150</v>
      </c>
      <c r="K15" s="21" t="s">
        <v>150</v>
      </c>
      <c r="L15" s="16" t="s">
        <v>152</v>
      </c>
      <c r="M15" s="17" t="n">
        <v>405</v>
      </c>
      <c r="N15" s="2" t="s">
        <v>153</v>
      </c>
      <c r="O15" s="25" t="n">
        <v>297</v>
      </c>
      <c r="P15" s="17" t="n">
        <v>134</v>
      </c>
      <c r="Q15" s="15" t="s">
        <v>154</v>
      </c>
      <c r="R15" s="17" t="s">
        <v>33</v>
      </c>
      <c r="S15" s="17" t="s">
        <v>33</v>
      </c>
      <c r="T15" s="15" t="s">
        <v>155</v>
      </c>
    </row>
    <row r="16" customFormat="false" ht="15.75" hidden="false" customHeight="false" outlineLevel="0" collapsed="false">
      <c r="A16" s="15" t="s">
        <v>156</v>
      </c>
      <c r="B16" s="15" t="s">
        <v>157</v>
      </c>
      <c r="C16" s="16" t="s">
        <v>158</v>
      </c>
      <c r="D16" s="2" t="s">
        <v>159</v>
      </c>
      <c r="E16" s="16" t="s">
        <v>160</v>
      </c>
      <c r="F16" s="17" t="s">
        <v>161</v>
      </c>
      <c r="G16" s="18" t="s">
        <v>162</v>
      </c>
      <c r="H16" s="19" t="s">
        <v>163</v>
      </c>
      <c r="I16" s="20" t="s">
        <v>162</v>
      </c>
      <c r="J16" s="18" t="s">
        <v>162</v>
      </c>
      <c r="K16" s="21" t="s">
        <v>162</v>
      </c>
      <c r="L16" s="16" t="s">
        <v>164</v>
      </c>
      <c r="M16" s="17" t="n">
        <v>684</v>
      </c>
      <c r="N16" s="2" t="s">
        <v>165</v>
      </c>
      <c r="O16" s="25" t="n">
        <v>531</v>
      </c>
      <c r="P16" s="17" t="n">
        <v>227</v>
      </c>
      <c r="Q16" s="15" t="s">
        <v>166</v>
      </c>
      <c r="R16" s="17" t="s">
        <v>33</v>
      </c>
      <c r="S16" s="17" t="s">
        <v>33</v>
      </c>
      <c r="T16" s="15" t="s">
        <v>167</v>
      </c>
    </row>
    <row r="17" customFormat="false" ht="15.75" hidden="false" customHeight="false" outlineLevel="0" collapsed="false">
      <c r="A17" s="15"/>
      <c r="B17" s="15"/>
      <c r="C17" s="16" t="s">
        <v>168</v>
      </c>
      <c r="D17" s="2" t="s">
        <v>169</v>
      </c>
      <c r="E17" s="16" t="s">
        <v>126</v>
      </c>
      <c r="F17" s="17"/>
      <c r="G17" s="18"/>
      <c r="H17" s="19"/>
      <c r="I17" s="20"/>
      <c r="J17" s="18"/>
      <c r="K17" s="25"/>
      <c r="L17" s="16" t="s">
        <v>170</v>
      </c>
      <c r="M17" s="17" t="n">
        <v>516</v>
      </c>
      <c r="N17" s="2" t="s">
        <v>171</v>
      </c>
      <c r="O17" s="25" t="n">
        <v>684</v>
      </c>
      <c r="P17" s="17" t="n">
        <v>171</v>
      </c>
      <c r="Q17" s="15" t="s">
        <v>166</v>
      </c>
      <c r="R17" s="17" t="s">
        <v>33</v>
      </c>
      <c r="S17" s="17" t="s">
        <v>33</v>
      </c>
      <c r="T17" s="15" t="s">
        <v>167</v>
      </c>
    </row>
    <row r="18" customFormat="false" ht="15.75" hidden="false" customHeight="false" outlineLevel="0" collapsed="false">
      <c r="A18" s="15" t="s">
        <v>172</v>
      </c>
      <c r="B18" s="15" t="s">
        <v>173</v>
      </c>
      <c r="C18" s="16" t="s">
        <v>174</v>
      </c>
      <c r="D18" s="2" t="s">
        <v>175</v>
      </c>
      <c r="E18" s="16" t="s">
        <v>176</v>
      </c>
      <c r="F18" s="17" t="s">
        <v>177</v>
      </c>
      <c r="G18" s="18" t="s">
        <v>178</v>
      </c>
      <c r="H18" s="19" t="s">
        <v>179</v>
      </c>
      <c r="I18" s="20" t="s">
        <v>178</v>
      </c>
      <c r="J18" s="18" t="s">
        <v>178</v>
      </c>
      <c r="K18" s="21" t="s">
        <v>178</v>
      </c>
      <c r="L18" s="16" t="s">
        <v>180</v>
      </c>
      <c r="M18" s="17" t="n">
        <v>714</v>
      </c>
      <c r="N18" s="2" t="s">
        <v>181</v>
      </c>
      <c r="O18" s="25" t="n">
        <v>744</v>
      </c>
      <c r="P18" s="17" t="n">
        <v>237</v>
      </c>
      <c r="Q18" s="15" t="s">
        <v>182</v>
      </c>
      <c r="R18" s="17" t="s">
        <v>33</v>
      </c>
      <c r="S18" s="17" t="s">
        <v>33</v>
      </c>
      <c r="T18" s="15" t="s">
        <v>183</v>
      </c>
    </row>
    <row r="19" customFormat="false" ht="15.75" hidden="false" customHeight="false" outlineLevel="0" collapsed="false">
      <c r="A19" s="15"/>
      <c r="B19" s="15"/>
      <c r="C19" s="16"/>
      <c r="D19" s="2" t="s">
        <v>184</v>
      </c>
      <c r="E19" s="16" t="s">
        <v>126</v>
      </c>
      <c r="F19" s="17"/>
      <c r="G19" s="18"/>
      <c r="H19" s="19"/>
      <c r="I19" s="20"/>
      <c r="J19" s="18"/>
      <c r="K19" s="21"/>
      <c r="L19" s="16"/>
      <c r="M19" s="17"/>
      <c r="N19" s="23" t="s">
        <v>185</v>
      </c>
      <c r="O19" s="25" t="n">
        <v>714</v>
      </c>
      <c r="P19" s="17" t="n">
        <f aca="false">(O19/3)-1</f>
        <v>237</v>
      </c>
      <c r="Q19" s="1" t="s">
        <v>182</v>
      </c>
      <c r="R19" s="17" t="s">
        <v>33</v>
      </c>
      <c r="S19" s="17" t="s">
        <v>33</v>
      </c>
      <c r="T19" s="1" t="s">
        <v>183</v>
      </c>
    </row>
    <row r="20" customFormat="false" ht="15.75" hidden="false" customHeight="false" outlineLevel="0" collapsed="false">
      <c r="A20" s="15" t="s">
        <v>186</v>
      </c>
      <c r="B20" s="15" t="s">
        <v>187</v>
      </c>
      <c r="C20" s="16" t="s">
        <v>188</v>
      </c>
      <c r="D20" s="2" t="s">
        <v>189</v>
      </c>
      <c r="E20" s="16" t="s">
        <v>190</v>
      </c>
      <c r="F20" s="17" t="s">
        <v>191</v>
      </c>
      <c r="G20" s="18" t="s">
        <v>192</v>
      </c>
      <c r="H20" s="19" t="s">
        <v>193</v>
      </c>
      <c r="I20" s="20" t="s">
        <v>192</v>
      </c>
      <c r="J20" s="18" t="s">
        <v>192</v>
      </c>
      <c r="K20" s="21" t="s">
        <v>192</v>
      </c>
      <c r="L20" s="16" t="s">
        <v>194</v>
      </c>
      <c r="M20" s="17" t="n">
        <v>1281</v>
      </c>
      <c r="N20" s="2" t="s">
        <v>195</v>
      </c>
      <c r="O20" s="25" t="n">
        <v>1281</v>
      </c>
      <c r="P20" s="17" t="n">
        <v>426</v>
      </c>
      <c r="Q20" s="15" t="s">
        <v>196</v>
      </c>
      <c r="R20" s="17" t="s">
        <v>33</v>
      </c>
      <c r="S20" s="17" t="s">
        <v>33</v>
      </c>
      <c r="T20" s="15" t="s">
        <v>197</v>
      </c>
    </row>
    <row r="21" customFormat="false" ht="15.75" hidden="false" customHeight="false" outlineLevel="0" collapsed="false">
      <c r="A21" s="15"/>
      <c r="B21" s="15"/>
      <c r="C21" s="16" t="s">
        <v>198</v>
      </c>
      <c r="D21" s="2" t="s">
        <v>199</v>
      </c>
      <c r="E21" s="16" t="s">
        <v>126</v>
      </c>
      <c r="F21" s="17"/>
      <c r="G21" s="18"/>
      <c r="H21" s="19"/>
      <c r="I21" s="20"/>
      <c r="J21" s="18"/>
      <c r="K21" s="25"/>
      <c r="L21" s="16" t="s">
        <v>200</v>
      </c>
      <c r="M21" s="17" t="n">
        <v>1140</v>
      </c>
      <c r="N21" s="2" t="s">
        <v>201</v>
      </c>
      <c r="O21" s="25" t="n">
        <v>972</v>
      </c>
      <c r="P21" s="17" t="n">
        <v>379</v>
      </c>
      <c r="Q21" s="16" t="s">
        <v>33</v>
      </c>
      <c r="R21" s="27" t="s">
        <v>33</v>
      </c>
      <c r="S21" s="27" t="s">
        <v>33</v>
      </c>
      <c r="T21" s="16" t="s">
        <v>202</v>
      </c>
      <c r="U21" s="26" t="s">
        <v>203</v>
      </c>
    </row>
    <row r="22" customFormat="false" ht="15.75" hidden="false" customHeight="false" outlineLevel="0" collapsed="false">
      <c r="A22" s="15"/>
      <c r="B22" s="15"/>
      <c r="C22" s="16"/>
      <c r="D22" s="2" t="s">
        <v>204</v>
      </c>
      <c r="E22" s="16" t="s">
        <v>126</v>
      </c>
      <c r="F22" s="17"/>
      <c r="G22" s="18"/>
      <c r="H22" s="19"/>
      <c r="I22" s="20"/>
      <c r="J22" s="18"/>
      <c r="K22" s="25"/>
      <c r="L22" s="16"/>
      <c r="M22" s="17"/>
      <c r="N22" s="23" t="s">
        <v>205</v>
      </c>
      <c r="O22" s="25" t="n">
        <v>645</v>
      </c>
      <c r="P22" s="17" t="n">
        <f aca="false">(O22/3)-1</f>
        <v>214</v>
      </c>
      <c r="Q22" s="16" t="s">
        <v>33</v>
      </c>
      <c r="R22" s="27" t="s">
        <v>33</v>
      </c>
      <c r="S22" s="27" t="s">
        <v>33</v>
      </c>
      <c r="T22" s="27" t="s">
        <v>33</v>
      </c>
    </row>
    <row r="23" customFormat="false" ht="15.75" hidden="false" customHeight="false" outlineLevel="0" collapsed="false">
      <c r="A23" s="15"/>
      <c r="B23" s="15"/>
      <c r="C23" s="16"/>
      <c r="D23" s="2" t="s">
        <v>206</v>
      </c>
      <c r="E23" s="16" t="s">
        <v>126</v>
      </c>
      <c r="F23" s="17"/>
      <c r="G23" s="18"/>
      <c r="H23" s="19"/>
      <c r="I23" s="20"/>
      <c r="J23" s="18"/>
      <c r="K23" s="25"/>
      <c r="L23" s="16"/>
      <c r="M23" s="17"/>
      <c r="N23" s="23" t="s">
        <v>207</v>
      </c>
      <c r="O23" s="25" t="n">
        <v>321</v>
      </c>
      <c r="P23" s="17" t="n">
        <f aca="false">(O23/3)-1</f>
        <v>106</v>
      </c>
      <c r="Q23" s="16" t="s">
        <v>33</v>
      </c>
      <c r="R23" s="17" t="s">
        <v>33</v>
      </c>
      <c r="S23" s="17" t="s">
        <v>33</v>
      </c>
      <c r="T23" s="15" t="s">
        <v>197</v>
      </c>
    </row>
    <row r="24" customFormat="false" ht="15.75" hidden="false" customHeight="false" outlineLevel="0" collapsed="false">
      <c r="A24" s="15"/>
      <c r="B24" s="15"/>
      <c r="C24" s="16"/>
      <c r="D24" s="2" t="s">
        <v>208</v>
      </c>
      <c r="E24" s="16" t="s">
        <v>126</v>
      </c>
      <c r="F24" s="17"/>
      <c r="G24" s="18"/>
      <c r="H24" s="19"/>
      <c r="I24" s="20"/>
      <c r="J24" s="18"/>
      <c r="K24" s="25"/>
      <c r="L24" s="16"/>
      <c r="M24" s="17"/>
      <c r="N24" s="23" t="s">
        <v>209</v>
      </c>
      <c r="O24" s="25" t="n">
        <v>651</v>
      </c>
      <c r="P24" s="17" t="n">
        <f aca="false">(O24/3)-1</f>
        <v>216</v>
      </c>
      <c r="Q24" s="16" t="s">
        <v>33</v>
      </c>
      <c r="R24" s="17" t="s">
        <v>33</v>
      </c>
      <c r="S24" s="17" t="s">
        <v>33</v>
      </c>
      <c r="T24" s="1" t="s">
        <v>210</v>
      </c>
    </row>
    <row r="25" customFormat="false" ht="15.75" hidden="false" customHeight="false" outlineLevel="0" collapsed="false">
      <c r="A25" s="15"/>
      <c r="B25" s="15"/>
      <c r="C25" s="16"/>
      <c r="D25" s="2" t="s">
        <v>208</v>
      </c>
      <c r="E25" s="16" t="s">
        <v>126</v>
      </c>
      <c r="F25" s="17"/>
      <c r="G25" s="18"/>
      <c r="H25" s="19"/>
      <c r="I25" s="20"/>
      <c r="J25" s="18"/>
      <c r="K25" s="25"/>
      <c r="L25" s="16"/>
      <c r="M25" s="17"/>
      <c r="N25" s="23" t="s">
        <v>211</v>
      </c>
      <c r="O25" s="25" t="n">
        <v>1317</v>
      </c>
      <c r="P25" s="17" t="n">
        <f aca="false">(O25/3)-1</f>
        <v>438</v>
      </c>
      <c r="Q25" s="1" t="s">
        <v>196</v>
      </c>
      <c r="R25" s="17" t="s">
        <v>33</v>
      </c>
      <c r="S25" s="17" t="s">
        <v>33</v>
      </c>
      <c r="T25" s="1" t="s">
        <v>210</v>
      </c>
    </row>
    <row r="26" customFormat="false" ht="15.75" hidden="false" customHeight="false" outlineLevel="0" collapsed="false">
      <c r="A26" s="15" t="s">
        <v>212</v>
      </c>
      <c r="B26" s="15" t="s">
        <v>213</v>
      </c>
      <c r="C26" s="16" t="s">
        <v>214</v>
      </c>
      <c r="D26" s="2" t="s">
        <v>215</v>
      </c>
      <c r="E26" s="16" t="s">
        <v>216</v>
      </c>
      <c r="F26" s="17" t="s">
        <v>217</v>
      </c>
      <c r="G26" s="18" t="s">
        <v>218</v>
      </c>
      <c r="H26" s="19" t="s">
        <v>219</v>
      </c>
      <c r="I26" s="20" t="s">
        <v>218</v>
      </c>
      <c r="J26" s="18" t="s">
        <v>218</v>
      </c>
      <c r="K26" s="21" t="s">
        <v>218</v>
      </c>
      <c r="L26" s="16" t="s">
        <v>220</v>
      </c>
      <c r="M26" s="17" t="n">
        <v>657</v>
      </c>
      <c r="N26" s="2" t="s">
        <v>221</v>
      </c>
      <c r="O26" s="25" t="n">
        <v>657</v>
      </c>
      <c r="P26" s="17" t="n">
        <v>218</v>
      </c>
      <c r="Q26" s="15" t="s">
        <v>222</v>
      </c>
      <c r="R26" s="17" t="s">
        <v>33</v>
      </c>
      <c r="S26" s="17" t="s">
        <v>33</v>
      </c>
      <c r="T26" s="15" t="s">
        <v>223</v>
      </c>
    </row>
    <row r="27" customFormat="false" ht="15.75" hidden="false" customHeight="false" outlineLevel="0" collapsed="false">
      <c r="A27" s="15" t="s">
        <v>224</v>
      </c>
      <c r="B27" s="15" t="s">
        <v>225</v>
      </c>
      <c r="C27" s="16" t="s">
        <v>226</v>
      </c>
      <c r="D27" s="2" t="s">
        <v>227</v>
      </c>
      <c r="E27" s="16" t="s">
        <v>228</v>
      </c>
      <c r="F27" s="17" t="s">
        <v>229</v>
      </c>
      <c r="G27" s="18" t="s">
        <v>230</v>
      </c>
      <c r="H27" s="19" t="s">
        <v>231</v>
      </c>
      <c r="I27" s="20" t="s">
        <v>230</v>
      </c>
      <c r="J27" s="18" t="s">
        <v>230</v>
      </c>
      <c r="K27" s="21" t="s">
        <v>230</v>
      </c>
      <c r="L27" s="16" t="s">
        <v>232</v>
      </c>
      <c r="M27" s="17" t="n">
        <v>483</v>
      </c>
      <c r="N27" s="2" t="s">
        <v>233</v>
      </c>
      <c r="O27" s="25" t="n">
        <v>483</v>
      </c>
      <c r="P27" s="17" t="n">
        <v>160</v>
      </c>
      <c r="Q27" s="15" t="s">
        <v>234</v>
      </c>
      <c r="R27" s="17" t="s">
        <v>33</v>
      </c>
      <c r="S27" s="17" t="s">
        <v>33</v>
      </c>
      <c r="T27" s="15" t="s">
        <v>235</v>
      </c>
      <c r="U27" s="24" t="s">
        <v>236</v>
      </c>
    </row>
    <row r="28" customFormat="false" ht="15.75" hidden="false" customHeight="false" outlineLevel="0" collapsed="false">
      <c r="A28" s="15" t="s">
        <v>237</v>
      </c>
      <c r="B28" s="15" t="s">
        <v>238</v>
      </c>
      <c r="C28" s="16" t="s">
        <v>239</v>
      </c>
      <c r="D28" s="2" t="s">
        <v>240</v>
      </c>
      <c r="E28" s="16" t="s">
        <v>241</v>
      </c>
      <c r="F28" s="17" t="s">
        <v>242</v>
      </c>
      <c r="G28" s="18" t="s">
        <v>243</v>
      </c>
      <c r="H28" s="19" t="s">
        <v>244</v>
      </c>
      <c r="I28" s="20" t="s">
        <v>243</v>
      </c>
      <c r="J28" s="18" t="s">
        <v>243</v>
      </c>
      <c r="K28" s="21" t="s">
        <v>243</v>
      </c>
      <c r="L28" s="16" t="s">
        <v>245</v>
      </c>
      <c r="M28" s="17" t="n">
        <v>333</v>
      </c>
      <c r="N28" s="2" t="s">
        <v>246</v>
      </c>
      <c r="O28" s="25" t="n">
        <v>507</v>
      </c>
      <c r="P28" s="17" t="n">
        <v>110</v>
      </c>
      <c r="Q28" s="15" t="s">
        <v>247</v>
      </c>
      <c r="R28" s="17" t="s">
        <v>33</v>
      </c>
      <c r="S28" s="17" t="s">
        <v>33</v>
      </c>
      <c r="T28" s="15" t="s">
        <v>248</v>
      </c>
    </row>
    <row r="29" customFormat="false" ht="15.75" hidden="false" customHeight="false" outlineLevel="0" collapsed="false">
      <c r="A29" s="15" t="s">
        <v>249</v>
      </c>
      <c r="B29" s="15" t="s">
        <v>250</v>
      </c>
      <c r="C29" s="16" t="s">
        <v>251</v>
      </c>
      <c r="D29" s="2" t="s">
        <v>252</v>
      </c>
      <c r="E29" s="16" t="s">
        <v>253</v>
      </c>
      <c r="F29" s="17" t="s">
        <v>254</v>
      </c>
      <c r="G29" s="18" t="s">
        <v>255</v>
      </c>
      <c r="H29" s="19" t="s">
        <v>256</v>
      </c>
      <c r="I29" s="20" t="s">
        <v>255</v>
      </c>
      <c r="J29" s="18" t="s">
        <v>255</v>
      </c>
      <c r="K29" s="21" t="s">
        <v>255</v>
      </c>
      <c r="L29" s="16" t="s">
        <v>257</v>
      </c>
      <c r="M29" s="17" t="n">
        <v>1215</v>
      </c>
      <c r="N29" s="2" t="s">
        <v>258</v>
      </c>
      <c r="O29" s="25" t="n">
        <v>1215</v>
      </c>
      <c r="P29" s="17" t="n">
        <v>404</v>
      </c>
      <c r="Q29" s="15" t="s">
        <v>259</v>
      </c>
      <c r="R29" s="17" t="s">
        <v>33</v>
      </c>
      <c r="S29" s="17" t="s">
        <v>33</v>
      </c>
      <c r="T29" s="15" t="s">
        <v>260</v>
      </c>
    </row>
    <row r="30" customFormat="false" ht="15.75" hidden="false" customHeight="false" outlineLevel="0" collapsed="false">
      <c r="A30" s="15"/>
      <c r="B30" s="15"/>
      <c r="C30" s="16" t="s">
        <v>261</v>
      </c>
      <c r="D30" s="2" t="s">
        <v>262</v>
      </c>
      <c r="E30" s="16"/>
      <c r="F30" s="17"/>
      <c r="G30" s="18"/>
      <c r="H30" s="19"/>
      <c r="I30" s="20"/>
      <c r="J30" s="18"/>
      <c r="K30" s="25"/>
      <c r="L30" s="16" t="s">
        <v>263</v>
      </c>
      <c r="M30" s="17" t="n">
        <v>1056</v>
      </c>
      <c r="N30" s="2" t="s">
        <v>264</v>
      </c>
      <c r="O30" s="25" t="n">
        <v>1242</v>
      </c>
      <c r="P30" s="17" t="n">
        <v>351</v>
      </c>
      <c r="Q30" s="15" t="s">
        <v>259</v>
      </c>
      <c r="R30" s="17" t="s">
        <v>33</v>
      </c>
      <c r="S30" s="17" t="s">
        <v>33</v>
      </c>
      <c r="T30" s="15" t="s">
        <v>260</v>
      </c>
    </row>
    <row r="31" customFormat="false" ht="15.75" hidden="false" customHeight="false" outlineLevel="0" collapsed="false">
      <c r="A31" s="15"/>
      <c r="B31" s="15"/>
      <c r="C31" s="16"/>
      <c r="D31" s="2" t="s">
        <v>265</v>
      </c>
      <c r="E31" s="16"/>
      <c r="F31" s="17"/>
      <c r="G31" s="18"/>
      <c r="H31" s="19"/>
      <c r="I31" s="20"/>
      <c r="J31" s="18"/>
      <c r="K31" s="25"/>
      <c r="L31" s="16"/>
      <c r="M31" s="17"/>
      <c r="N31" s="23" t="s">
        <v>266</v>
      </c>
      <c r="O31" s="25" t="n">
        <v>1101</v>
      </c>
      <c r="P31" s="17" t="n">
        <f aca="false">(O31/3)-1</f>
        <v>366</v>
      </c>
      <c r="Q31" s="1" t="s">
        <v>259</v>
      </c>
      <c r="R31" s="17" t="s">
        <v>33</v>
      </c>
      <c r="S31" s="17" t="s">
        <v>33</v>
      </c>
      <c r="T31" s="1" t="s">
        <v>260</v>
      </c>
    </row>
    <row r="32" customFormat="false" ht="15.75" hidden="false" customHeight="false" outlineLevel="0" collapsed="false">
      <c r="A32" s="15" t="s">
        <v>267</v>
      </c>
      <c r="B32" s="15" t="s">
        <v>268</v>
      </c>
      <c r="C32" s="16" t="s">
        <v>269</v>
      </c>
      <c r="D32" s="2" t="s">
        <v>270</v>
      </c>
      <c r="E32" s="16" t="s">
        <v>271</v>
      </c>
      <c r="F32" s="17" t="s">
        <v>272</v>
      </c>
      <c r="G32" s="18" t="s">
        <v>273</v>
      </c>
      <c r="H32" s="19" t="s">
        <v>274</v>
      </c>
      <c r="I32" s="20" t="s">
        <v>273</v>
      </c>
      <c r="J32" s="18" t="s">
        <v>273</v>
      </c>
      <c r="K32" s="21" t="s">
        <v>273</v>
      </c>
      <c r="L32" s="16" t="s">
        <v>275</v>
      </c>
      <c r="M32" s="17" t="n">
        <v>657</v>
      </c>
      <c r="N32" s="2" t="s">
        <v>276</v>
      </c>
      <c r="O32" s="25" t="n">
        <v>657</v>
      </c>
      <c r="P32" s="17" t="n">
        <v>218</v>
      </c>
      <c r="Q32" s="15" t="s">
        <v>277</v>
      </c>
      <c r="R32" s="17" t="s">
        <v>33</v>
      </c>
      <c r="S32" s="17" t="s">
        <v>33</v>
      </c>
      <c r="T32" s="15" t="s">
        <v>167</v>
      </c>
    </row>
    <row r="33" customFormat="false" ht="15.75" hidden="false" customHeight="false" outlineLevel="0" collapsed="false">
      <c r="A33" s="15"/>
      <c r="B33" s="15"/>
      <c r="C33" s="16" t="s">
        <v>278</v>
      </c>
      <c r="D33" s="2" t="s">
        <v>279</v>
      </c>
      <c r="E33" s="16"/>
      <c r="F33" s="17"/>
      <c r="G33" s="28"/>
      <c r="H33" s="29"/>
      <c r="I33" s="20"/>
      <c r="J33" s="18"/>
      <c r="K33" s="21"/>
      <c r="L33" s="16" t="s">
        <v>280</v>
      </c>
      <c r="M33" s="17" t="n">
        <v>261</v>
      </c>
      <c r="N33" s="2" t="s">
        <v>281</v>
      </c>
      <c r="O33" s="25" t="n">
        <v>411</v>
      </c>
      <c r="P33" s="17" t="n">
        <v>86</v>
      </c>
      <c r="Q33" s="15" t="s">
        <v>277</v>
      </c>
      <c r="R33" s="17" t="s">
        <v>33</v>
      </c>
      <c r="S33" s="17" t="s">
        <v>33</v>
      </c>
      <c r="T33" s="17" t="s">
        <v>33</v>
      </c>
    </row>
    <row r="34" customFormat="false" ht="15.75" hidden="false" customHeight="false" outlineLevel="0" collapsed="false">
      <c r="A34" s="15"/>
      <c r="B34" s="15"/>
      <c r="C34" s="16"/>
      <c r="D34" s="2" t="s">
        <v>282</v>
      </c>
      <c r="E34" s="16"/>
      <c r="F34" s="17"/>
      <c r="G34" s="28"/>
      <c r="H34" s="29"/>
      <c r="I34" s="20"/>
      <c r="J34" s="18"/>
      <c r="K34" s="21"/>
      <c r="L34" s="16"/>
      <c r="M34" s="17"/>
      <c r="N34" s="23" t="s">
        <v>283</v>
      </c>
      <c r="O34" s="25" t="n">
        <v>627</v>
      </c>
      <c r="P34" s="17" t="n">
        <f aca="false">(O34/3)-1</f>
        <v>208</v>
      </c>
      <c r="Q34" s="15" t="s">
        <v>33</v>
      </c>
      <c r="R34" s="17" t="s">
        <v>33</v>
      </c>
      <c r="S34" s="17" t="s">
        <v>33</v>
      </c>
      <c r="T34" s="17" t="s">
        <v>33</v>
      </c>
    </row>
    <row r="35" customFormat="false" ht="15.75" hidden="false" customHeight="false" outlineLevel="0" collapsed="false">
      <c r="A35" s="15"/>
      <c r="B35" s="15"/>
      <c r="C35" s="16"/>
      <c r="D35" s="2" t="s">
        <v>284</v>
      </c>
      <c r="E35" s="16"/>
      <c r="F35" s="17"/>
      <c r="G35" s="28"/>
      <c r="H35" s="29"/>
      <c r="I35" s="20"/>
      <c r="J35" s="18"/>
      <c r="K35" s="21"/>
      <c r="L35" s="16"/>
      <c r="M35" s="17"/>
      <c r="N35" s="23" t="s">
        <v>285</v>
      </c>
      <c r="O35" s="25" t="n">
        <v>6</v>
      </c>
      <c r="P35" s="27" t="n">
        <f aca="false">(O35/3)-1</f>
        <v>1</v>
      </c>
      <c r="Q35" s="15" t="s">
        <v>33</v>
      </c>
      <c r="R35" s="17" t="s">
        <v>33</v>
      </c>
      <c r="S35" s="17" t="s">
        <v>33</v>
      </c>
      <c r="T35" s="17" t="s">
        <v>33</v>
      </c>
    </row>
    <row r="36" customFormat="false" ht="15.75" hidden="false" customHeight="false" outlineLevel="0" collapsed="false">
      <c r="A36" s="15"/>
      <c r="B36" s="15"/>
      <c r="C36" s="16"/>
      <c r="D36" s="2" t="s">
        <v>286</v>
      </c>
      <c r="E36" s="16"/>
      <c r="F36" s="17"/>
      <c r="G36" s="28"/>
      <c r="H36" s="29"/>
      <c r="I36" s="20"/>
      <c r="J36" s="18"/>
      <c r="K36" s="21"/>
      <c r="L36" s="16"/>
      <c r="M36" s="17"/>
      <c r="N36" s="23" t="s">
        <v>287</v>
      </c>
      <c r="O36" s="25" t="n">
        <v>618</v>
      </c>
      <c r="P36" s="17" t="n">
        <f aca="false">(O36/3)-1</f>
        <v>205</v>
      </c>
      <c r="Q36" s="15" t="s">
        <v>33</v>
      </c>
      <c r="R36" s="17" t="s">
        <v>33</v>
      </c>
      <c r="S36" s="17" t="s">
        <v>33</v>
      </c>
      <c r="T36" s="17" t="s">
        <v>33</v>
      </c>
    </row>
    <row r="37" customFormat="false" ht="15.75" hidden="false" customHeight="false" outlineLevel="0" collapsed="false">
      <c r="A37" s="15" t="s">
        <v>288</v>
      </c>
      <c r="B37" s="15" t="s">
        <v>289</v>
      </c>
      <c r="C37" s="16" t="s">
        <v>290</v>
      </c>
      <c r="D37" s="2" t="s">
        <v>291</v>
      </c>
      <c r="E37" s="16" t="s">
        <v>292</v>
      </c>
      <c r="F37" s="17" t="s">
        <v>293</v>
      </c>
      <c r="G37" s="18" t="s">
        <v>294</v>
      </c>
      <c r="H37" s="19" t="s">
        <v>295</v>
      </c>
      <c r="I37" s="20" t="s">
        <v>294</v>
      </c>
      <c r="J37" s="18" t="s">
        <v>294</v>
      </c>
      <c r="K37" s="21" t="s">
        <v>294</v>
      </c>
      <c r="L37" s="16" t="s">
        <v>296</v>
      </c>
      <c r="M37" s="17" t="n">
        <v>804</v>
      </c>
      <c r="N37" s="2" t="s">
        <v>297</v>
      </c>
      <c r="O37" s="25" t="n">
        <v>657</v>
      </c>
      <c r="P37" s="17" t="n">
        <v>267</v>
      </c>
      <c r="Q37" s="15" t="s">
        <v>247</v>
      </c>
      <c r="R37" s="17" t="s">
        <v>33</v>
      </c>
      <c r="S37" s="17" t="s">
        <v>33</v>
      </c>
      <c r="T37" s="15" t="s">
        <v>112</v>
      </c>
    </row>
    <row r="38" customFormat="false" ht="15.75" hidden="false" customHeight="false" outlineLevel="0" collapsed="false">
      <c r="A38" s="15" t="s">
        <v>298</v>
      </c>
      <c r="B38" s="15" t="s">
        <v>299</v>
      </c>
      <c r="C38" s="16" t="s">
        <v>300</v>
      </c>
      <c r="D38" s="2" t="s">
        <v>301</v>
      </c>
      <c r="E38" s="16" t="s">
        <v>302</v>
      </c>
      <c r="F38" s="17" t="s">
        <v>303</v>
      </c>
      <c r="G38" s="18" t="s">
        <v>304</v>
      </c>
      <c r="H38" s="19" t="s">
        <v>305</v>
      </c>
      <c r="I38" s="20" t="s">
        <v>304</v>
      </c>
      <c r="J38" s="18" t="s">
        <v>304</v>
      </c>
      <c r="K38" s="21" t="s">
        <v>304</v>
      </c>
      <c r="L38" s="16" t="s">
        <v>306</v>
      </c>
      <c r="M38" s="17" t="n">
        <v>702</v>
      </c>
      <c r="N38" s="2" t="s">
        <v>307</v>
      </c>
      <c r="O38" s="25" t="n">
        <v>702</v>
      </c>
      <c r="P38" s="17" t="n">
        <v>233</v>
      </c>
      <c r="Q38" s="15" t="s">
        <v>182</v>
      </c>
      <c r="R38" s="17" t="s">
        <v>33</v>
      </c>
      <c r="S38" s="17" t="s">
        <v>33</v>
      </c>
      <c r="T38" s="15" t="s">
        <v>308</v>
      </c>
    </row>
    <row r="39" customFormat="false" ht="15.75" hidden="false" customHeight="false" outlineLevel="0" collapsed="false">
      <c r="A39" s="15"/>
      <c r="B39" s="15"/>
      <c r="C39" s="16" t="s">
        <v>309</v>
      </c>
      <c r="D39" s="2" t="s">
        <v>310</v>
      </c>
      <c r="E39" s="16"/>
      <c r="F39" s="17"/>
      <c r="G39" s="18"/>
      <c r="H39" s="19"/>
      <c r="I39" s="20"/>
      <c r="J39" s="18"/>
      <c r="K39" s="21"/>
      <c r="L39" s="16" t="s">
        <v>311</v>
      </c>
      <c r="M39" s="17" t="n">
        <v>399</v>
      </c>
      <c r="N39" s="2" t="s">
        <v>312</v>
      </c>
      <c r="O39" s="25" t="n">
        <v>270</v>
      </c>
      <c r="P39" s="17" t="n">
        <v>132</v>
      </c>
      <c r="Q39" s="15" t="s">
        <v>33</v>
      </c>
      <c r="R39" s="17" t="s">
        <v>33</v>
      </c>
      <c r="S39" s="17" t="s">
        <v>33</v>
      </c>
      <c r="T39" s="17" t="s">
        <v>33</v>
      </c>
    </row>
    <row r="40" customFormat="false" ht="15.75" hidden="false" customHeight="false" outlineLevel="0" collapsed="false">
      <c r="A40" s="15" t="s">
        <v>313</v>
      </c>
      <c r="B40" s="15" t="s">
        <v>314</v>
      </c>
      <c r="C40" s="16" t="s">
        <v>315</v>
      </c>
      <c r="D40" s="2" t="s">
        <v>316</v>
      </c>
      <c r="E40" s="16" t="s">
        <v>317</v>
      </c>
      <c r="F40" s="17" t="s">
        <v>318</v>
      </c>
      <c r="G40" s="18" t="s">
        <v>319</v>
      </c>
      <c r="H40" s="19" t="s">
        <v>320</v>
      </c>
      <c r="I40" s="20" t="s">
        <v>319</v>
      </c>
      <c r="J40" s="18" t="s">
        <v>319</v>
      </c>
      <c r="K40" s="21" t="s">
        <v>319</v>
      </c>
      <c r="L40" s="16" t="s">
        <v>321</v>
      </c>
      <c r="M40" s="17" t="n">
        <v>519</v>
      </c>
      <c r="N40" s="2" t="s">
        <v>322</v>
      </c>
      <c r="O40" s="25" t="n">
        <v>519</v>
      </c>
      <c r="P40" s="17" t="n">
        <v>172</v>
      </c>
      <c r="Q40" s="15" t="s">
        <v>323</v>
      </c>
      <c r="R40" s="17" t="s">
        <v>33</v>
      </c>
      <c r="S40" s="17" t="s">
        <v>33</v>
      </c>
      <c r="T40" s="15" t="s">
        <v>46</v>
      </c>
    </row>
    <row r="41" customFormat="false" ht="15.75" hidden="false" customHeight="false" outlineLevel="0" collapsed="false">
      <c r="A41" s="15" t="s">
        <v>324</v>
      </c>
      <c r="B41" s="15" t="s">
        <v>325</v>
      </c>
      <c r="C41" s="16" t="s">
        <v>326</v>
      </c>
      <c r="D41" s="2" t="s">
        <v>327</v>
      </c>
      <c r="E41" s="16" t="s">
        <v>328</v>
      </c>
      <c r="F41" s="17" t="s">
        <v>329</v>
      </c>
      <c r="G41" s="18" t="s">
        <v>330</v>
      </c>
      <c r="H41" s="19" t="s">
        <v>331</v>
      </c>
      <c r="I41" s="20" t="s">
        <v>330</v>
      </c>
      <c r="J41" s="18" t="s">
        <v>330</v>
      </c>
      <c r="K41" s="21" t="s">
        <v>330</v>
      </c>
      <c r="L41" s="16" t="s">
        <v>332</v>
      </c>
      <c r="M41" s="17" t="n">
        <v>552</v>
      </c>
      <c r="N41" s="2" t="s">
        <v>333</v>
      </c>
      <c r="O41" s="25" t="n">
        <v>552</v>
      </c>
      <c r="P41" s="17" t="n">
        <v>183</v>
      </c>
      <c r="Q41" s="15" t="s">
        <v>334</v>
      </c>
      <c r="R41" s="17" t="s">
        <v>33</v>
      </c>
      <c r="S41" s="17" t="s">
        <v>33</v>
      </c>
      <c r="T41" s="15" t="s">
        <v>335</v>
      </c>
    </row>
    <row r="42" customFormat="false" ht="15.75" hidden="false" customHeight="false" outlineLevel="0" collapsed="false">
      <c r="A42" s="15" t="s">
        <v>336</v>
      </c>
      <c r="B42" s="15" t="s">
        <v>337</v>
      </c>
      <c r="C42" s="16" t="s">
        <v>338</v>
      </c>
      <c r="D42" s="2" t="s">
        <v>339</v>
      </c>
      <c r="E42" s="16" t="s">
        <v>340</v>
      </c>
      <c r="F42" s="17" t="s">
        <v>341</v>
      </c>
      <c r="G42" s="18" t="s">
        <v>342</v>
      </c>
      <c r="H42" s="19" t="s">
        <v>343</v>
      </c>
      <c r="I42" s="20" t="s">
        <v>342</v>
      </c>
      <c r="J42" s="18" t="s">
        <v>342</v>
      </c>
      <c r="K42" s="21" t="s">
        <v>342</v>
      </c>
      <c r="L42" s="16" t="s">
        <v>344</v>
      </c>
      <c r="M42" s="17" t="n">
        <v>624</v>
      </c>
      <c r="N42" s="2" t="s">
        <v>345</v>
      </c>
      <c r="O42" s="25" t="n">
        <v>693</v>
      </c>
      <c r="P42" s="17" t="n">
        <v>207</v>
      </c>
      <c r="Q42" s="15" t="s">
        <v>123</v>
      </c>
      <c r="R42" s="17" t="s">
        <v>33</v>
      </c>
      <c r="S42" s="17" t="s">
        <v>33</v>
      </c>
      <c r="T42" s="15" t="s">
        <v>124</v>
      </c>
      <c r="U42" s="24" t="s">
        <v>346</v>
      </c>
    </row>
    <row r="43" customFormat="false" ht="15.75" hidden="false" customHeight="false" outlineLevel="0" collapsed="false">
      <c r="A43" s="15"/>
      <c r="B43" s="15"/>
      <c r="C43" s="2" t="s">
        <v>347</v>
      </c>
      <c r="D43" s="2" t="s">
        <v>348</v>
      </c>
      <c r="E43" s="16"/>
      <c r="F43" s="17"/>
      <c r="G43" s="18"/>
      <c r="H43" s="19"/>
      <c r="I43" s="20"/>
      <c r="J43" s="18"/>
      <c r="K43" s="25"/>
      <c r="L43" s="16" t="s">
        <v>349</v>
      </c>
      <c r="M43" s="17" t="n">
        <v>624</v>
      </c>
      <c r="N43" s="2" t="s">
        <v>350</v>
      </c>
      <c r="O43" s="25" t="n">
        <v>693</v>
      </c>
      <c r="P43" s="17" t="n">
        <v>207</v>
      </c>
      <c r="Q43" s="15" t="s">
        <v>123</v>
      </c>
      <c r="R43" s="17" t="s">
        <v>33</v>
      </c>
      <c r="S43" s="17" t="s">
        <v>33</v>
      </c>
      <c r="T43" s="15" t="s">
        <v>124</v>
      </c>
      <c r="U43" s="24" t="s">
        <v>346</v>
      </c>
    </row>
    <row r="44" customFormat="false" ht="15.75" hidden="false" customHeight="false" outlineLevel="0" collapsed="false">
      <c r="A44" s="15"/>
      <c r="B44" s="15"/>
      <c r="C44" s="2" t="s">
        <v>347</v>
      </c>
      <c r="D44" s="2" t="s">
        <v>351</v>
      </c>
      <c r="E44" s="16"/>
      <c r="F44" s="17"/>
      <c r="G44" s="18"/>
      <c r="H44" s="19"/>
      <c r="I44" s="20"/>
      <c r="J44" s="18"/>
      <c r="K44" s="25"/>
      <c r="L44" s="16" t="s">
        <v>352</v>
      </c>
      <c r="M44" s="17" t="n">
        <v>693</v>
      </c>
      <c r="N44" s="2" t="s">
        <v>353</v>
      </c>
      <c r="O44" s="25" t="n">
        <v>624</v>
      </c>
      <c r="P44" s="17" t="n">
        <v>230</v>
      </c>
      <c r="Q44" s="15" t="s">
        <v>123</v>
      </c>
      <c r="R44" s="17" t="s">
        <v>33</v>
      </c>
      <c r="S44" s="17" t="s">
        <v>33</v>
      </c>
      <c r="T44" s="15" t="s">
        <v>124</v>
      </c>
      <c r="U44" s="24" t="s">
        <v>346</v>
      </c>
    </row>
    <row r="45" customFormat="false" ht="15.75" hidden="false" customHeight="false" outlineLevel="0" collapsed="false">
      <c r="A45" s="15"/>
      <c r="B45" s="15"/>
      <c r="C45" s="16"/>
      <c r="D45" s="2" t="s">
        <v>354</v>
      </c>
      <c r="E45" s="16"/>
      <c r="F45" s="17"/>
      <c r="G45" s="18"/>
      <c r="H45" s="19"/>
      <c r="I45" s="20"/>
      <c r="J45" s="18"/>
      <c r="K45" s="25"/>
      <c r="L45" s="16"/>
      <c r="M45" s="17"/>
      <c r="N45" s="23" t="s">
        <v>355</v>
      </c>
      <c r="O45" s="25" t="n">
        <v>453</v>
      </c>
      <c r="P45" s="17" t="n">
        <f aca="false">(O45/3)-1</f>
        <v>150</v>
      </c>
      <c r="Q45" s="1" t="s">
        <v>123</v>
      </c>
      <c r="R45" s="17" t="s">
        <v>33</v>
      </c>
      <c r="S45" s="17" t="s">
        <v>33</v>
      </c>
      <c r="T45" s="1" t="s">
        <v>124</v>
      </c>
    </row>
    <row r="46" customFormat="false" ht="15.75" hidden="false" customHeight="false" outlineLevel="0" collapsed="false">
      <c r="A46" s="15"/>
      <c r="B46" s="15"/>
      <c r="C46" s="16"/>
      <c r="D46" s="2" t="s">
        <v>356</v>
      </c>
      <c r="E46" s="16"/>
      <c r="F46" s="17"/>
      <c r="G46" s="18"/>
      <c r="H46" s="19"/>
      <c r="I46" s="20"/>
      <c r="J46" s="18"/>
      <c r="K46" s="25"/>
      <c r="L46" s="16"/>
      <c r="M46" s="17"/>
      <c r="N46" s="23" t="s">
        <v>357</v>
      </c>
      <c r="O46" s="25" t="n">
        <v>372</v>
      </c>
      <c r="P46" s="17" t="n">
        <f aca="false">(O46/3)-1</f>
        <v>123</v>
      </c>
      <c r="Q46" s="1" t="s">
        <v>123</v>
      </c>
      <c r="R46" s="17" t="s">
        <v>33</v>
      </c>
      <c r="S46" s="17" t="s">
        <v>33</v>
      </c>
      <c r="T46" s="17" t="s">
        <v>33</v>
      </c>
      <c r="U46" s="24" t="s">
        <v>346</v>
      </c>
    </row>
    <row r="47" customFormat="false" ht="15.75" hidden="false" customHeight="false" outlineLevel="0" collapsed="false">
      <c r="A47" s="15"/>
      <c r="B47" s="15"/>
      <c r="C47" s="16"/>
      <c r="D47" s="2" t="s">
        <v>358</v>
      </c>
      <c r="E47" s="16"/>
      <c r="F47" s="17"/>
      <c r="G47" s="18"/>
      <c r="H47" s="19"/>
      <c r="I47" s="20"/>
      <c r="J47" s="18"/>
      <c r="K47" s="25"/>
      <c r="L47" s="16"/>
      <c r="M47" s="17"/>
      <c r="N47" s="23" t="s">
        <v>359</v>
      </c>
      <c r="O47" s="25" t="n">
        <v>321</v>
      </c>
      <c r="P47" s="17" t="n">
        <v>106</v>
      </c>
      <c r="Q47" s="1" t="s">
        <v>123</v>
      </c>
      <c r="R47" s="17" t="s">
        <v>33</v>
      </c>
      <c r="S47" s="17" t="s">
        <v>33</v>
      </c>
      <c r="T47" s="1" t="s">
        <v>360</v>
      </c>
    </row>
    <row r="48" customFormat="false" ht="15.75" hidden="false" customHeight="false" outlineLevel="0" collapsed="false">
      <c r="A48" s="15"/>
      <c r="B48" s="15"/>
      <c r="C48" s="16"/>
      <c r="D48" s="2" t="s">
        <v>361</v>
      </c>
      <c r="E48" s="16"/>
      <c r="F48" s="17"/>
      <c r="G48" s="18"/>
      <c r="H48" s="19"/>
      <c r="I48" s="20"/>
      <c r="J48" s="18"/>
      <c r="K48" s="25"/>
      <c r="L48" s="16"/>
      <c r="M48" s="17"/>
      <c r="N48" s="23" t="s">
        <v>362</v>
      </c>
      <c r="O48" s="25" t="n">
        <v>321</v>
      </c>
      <c r="P48" s="17" t="n">
        <v>106</v>
      </c>
      <c r="Q48" s="1" t="s">
        <v>123</v>
      </c>
      <c r="R48" s="17" t="s">
        <v>33</v>
      </c>
      <c r="S48" s="17" t="s">
        <v>33</v>
      </c>
      <c r="T48" s="1" t="s">
        <v>360</v>
      </c>
    </row>
    <row r="49" customFormat="false" ht="15.75" hidden="false" customHeight="false" outlineLevel="0" collapsed="false">
      <c r="A49" s="15" t="s">
        <v>363</v>
      </c>
      <c r="B49" s="15" t="s">
        <v>364</v>
      </c>
      <c r="C49" s="16" t="s">
        <v>365</v>
      </c>
      <c r="D49" s="2" t="s">
        <v>366</v>
      </c>
      <c r="E49" s="16" t="s">
        <v>367</v>
      </c>
      <c r="F49" s="17" t="s">
        <v>368</v>
      </c>
      <c r="G49" s="30" t="s">
        <v>369</v>
      </c>
      <c r="H49" s="31" t="s">
        <v>369</v>
      </c>
      <c r="I49" s="31" t="s">
        <v>369</v>
      </c>
      <c r="J49" s="30" t="s">
        <v>369</v>
      </c>
      <c r="K49" s="32" t="s">
        <v>370</v>
      </c>
      <c r="L49" s="16" t="s">
        <v>371</v>
      </c>
      <c r="M49" s="17" t="n">
        <v>762</v>
      </c>
      <c r="N49" s="23" t="s">
        <v>372</v>
      </c>
      <c r="O49" s="25" t="n">
        <v>507</v>
      </c>
      <c r="P49" s="17" t="n">
        <v>253</v>
      </c>
      <c r="Q49" s="15" t="s">
        <v>373</v>
      </c>
      <c r="R49" s="17" t="s">
        <v>33</v>
      </c>
      <c r="S49" s="17" t="s">
        <v>33</v>
      </c>
      <c r="T49" s="15" t="s">
        <v>46</v>
      </c>
    </row>
    <row r="50" customFormat="false" ht="15.75" hidden="false" customHeight="false" outlineLevel="0" collapsed="false">
      <c r="A50" s="15" t="s">
        <v>374</v>
      </c>
      <c r="B50" s="15" t="s">
        <v>375</v>
      </c>
      <c r="C50" s="16" t="s">
        <v>376</v>
      </c>
      <c r="D50" s="2" t="s">
        <v>377</v>
      </c>
      <c r="E50" s="16" t="s">
        <v>378</v>
      </c>
      <c r="F50" s="17" t="s">
        <v>379</v>
      </c>
      <c r="G50" s="30" t="s">
        <v>369</v>
      </c>
      <c r="H50" s="31" t="s">
        <v>369</v>
      </c>
      <c r="I50" s="31" t="s">
        <v>369</v>
      </c>
      <c r="J50" s="30" t="s">
        <v>369</v>
      </c>
      <c r="K50" s="32" t="s">
        <v>380</v>
      </c>
      <c r="L50" s="16" t="s">
        <v>381</v>
      </c>
      <c r="M50" s="17" t="n">
        <v>468</v>
      </c>
      <c r="N50" s="23" t="s">
        <v>382</v>
      </c>
      <c r="O50" s="25" t="n">
        <v>669</v>
      </c>
      <c r="P50" s="17" t="n">
        <v>155</v>
      </c>
      <c r="Q50" s="14" t="s">
        <v>383</v>
      </c>
      <c r="R50" s="17" t="s">
        <v>33</v>
      </c>
      <c r="S50" s="17" t="s">
        <v>33</v>
      </c>
      <c r="T50" s="15" t="s">
        <v>384</v>
      </c>
    </row>
    <row r="51" customFormat="false" ht="15.75" hidden="false" customHeight="false" outlineLevel="0" collapsed="false">
      <c r="A51" s="15"/>
      <c r="B51" s="15"/>
      <c r="C51" s="16"/>
      <c r="D51" s="2" t="s">
        <v>385</v>
      </c>
      <c r="E51" s="16"/>
      <c r="F51" s="17"/>
      <c r="G51" s="30"/>
      <c r="H51" s="31"/>
      <c r="I51" s="31"/>
      <c r="J51" s="30"/>
      <c r="K51" s="32"/>
      <c r="L51" s="16"/>
      <c r="M51" s="17"/>
      <c r="N51" s="23" t="s">
        <v>386</v>
      </c>
      <c r="O51" s="25" t="n">
        <v>690</v>
      </c>
      <c r="P51" s="17" t="n">
        <v>229</v>
      </c>
      <c r="Q51" s="14" t="s">
        <v>383</v>
      </c>
      <c r="R51" s="17" t="s">
        <v>33</v>
      </c>
      <c r="S51" s="17" t="s">
        <v>33</v>
      </c>
      <c r="T51" s="15" t="s">
        <v>384</v>
      </c>
    </row>
    <row r="52" customFormat="false" ht="15.75" hidden="false" customHeight="false" outlineLevel="0" collapsed="false">
      <c r="A52" s="15" t="s">
        <v>387</v>
      </c>
      <c r="B52" s="15" t="s">
        <v>388</v>
      </c>
      <c r="C52" s="16" t="s">
        <v>389</v>
      </c>
      <c r="D52" s="2" t="s">
        <v>390</v>
      </c>
      <c r="E52" s="16" t="s">
        <v>391</v>
      </c>
      <c r="F52" s="17" t="s">
        <v>392</v>
      </c>
      <c r="G52" s="30" t="s">
        <v>369</v>
      </c>
      <c r="H52" s="31" t="s">
        <v>369</v>
      </c>
      <c r="I52" s="31" t="s">
        <v>369</v>
      </c>
      <c r="J52" s="30" t="s">
        <v>369</v>
      </c>
      <c r="K52" s="32" t="s">
        <v>393</v>
      </c>
      <c r="L52" s="16" t="s">
        <v>394</v>
      </c>
      <c r="M52" s="17" t="n">
        <v>1062</v>
      </c>
      <c r="N52" s="23" t="s">
        <v>395</v>
      </c>
      <c r="O52" s="25" t="n">
        <v>1620</v>
      </c>
      <c r="P52" s="17" t="n">
        <v>353</v>
      </c>
      <c r="Q52" s="15" t="s">
        <v>396</v>
      </c>
      <c r="R52" s="17" t="s">
        <v>33</v>
      </c>
      <c r="S52" s="17" t="s">
        <v>33</v>
      </c>
      <c r="T52" s="15" t="s">
        <v>260</v>
      </c>
      <c r="U52" s="24" t="s">
        <v>397</v>
      </c>
    </row>
    <row r="53" customFormat="false" ht="15.75" hidden="false" customHeight="false" outlineLevel="0" collapsed="false">
      <c r="A53" s="15"/>
      <c r="B53" s="15"/>
      <c r="C53" s="16" t="s">
        <v>398</v>
      </c>
      <c r="D53" s="16"/>
      <c r="E53" s="16"/>
      <c r="F53" s="17"/>
      <c r="G53" s="30"/>
      <c r="H53" s="31"/>
      <c r="I53" s="31"/>
      <c r="J53" s="30"/>
      <c r="K53" s="32"/>
      <c r="L53" s="16" t="s">
        <v>399</v>
      </c>
      <c r="M53" s="17" t="n">
        <v>1176</v>
      </c>
      <c r="N53" s="33"/>
      <c r="O53" s="25"/>
      <c r="P53" s="17" t="s">
        <v>400</v>
      </c>
      <c r="Q53" s="15" t="s">
        <v>396</v>
      </c>
      <c r="R53" s="17" t="s">
        <v>33</v>
      </c>
      <c r="S53" s="17" t="s">
        <v>33</v>
      </c>
      <c r="T53" s="15" t="s">
        <v>260</v>
      </c>
    </row>
    <row r="54" customFormat="false" ht="15.75" hidden="false" customHeight="false" outlineLevel="0" collapsed="false">
      <c r="A54" s="15" t="s">
        <v>401</v>
      </c>
      <c r="B54" s="15" t="s">
        <v>402</v>
      </c>
      <c r="C54" s="16" t="s">
        <v>403</v>
      </c>
      <c r="D54" s="2" t="s">
        <v>404</v>
      </c>
      <c r="E54" s="16" t="s">
        <v>405</v>
      </c>
      <c r="F54" s="17" t="s">
        <v>406</v>
      </c>
      <c r="G54" s="30" t="s">
        <v>369</v>
      </c>
      <c r="H54" s="31" t="s">
        <v>369</v>
      </c>
      <c r="I54" s="31" t="s">
        <v>369</v>
      </c>
      <c r="J54" s="30" t="s">
        <v>369</v>
      </c>
      <c r="K54" s="32" t="s">
        <v>407</v>
      </c>
      <c r="L54" s="16" t="s">
        <v>408</v>
      </c>
      <c r="M54" s="17" t="n">
        <v>588</v>
      </c>
      <c r="N54" s="23" t="s">
        <v>409</v>
      </c>
      <c r="O54" s="25" t="n">
        <v>609</v>
      </c>
      <c r="P54" s="17" t="n">
        <v>195</v>
      </c>
      <c r="Q54" s="15" t="s">
        <v>410</v>
      </c>
      <c r="R54" s="17" t="s">
        <v>33</v>
      </c>
      <c r="S54" s="17" t="s">
        <v>33</v>
      </c>
      <c r="T54" s="17" t="s">
        <v>33</v>
      </c>
    </row>
    <row r="55" customFormat="false" ht="15.75" hidden="false" customHeight="false" outlineLevel="0" collapsed="false">
      <c r="A55" s="15"/>
      <c r="B55" s="15"/>
      <c r="C55" s="16" t="s">
        <v>411</v>
      </c>
      <c r="D55" s="16"/>
      <c r="E55" s="16"/>
      <c r="F55" s="17"/>
      <c r="G55" s="30"/>
      <c r="H55" s="31"/>
      <c r="I55" s="31"/>
      <c r="J55" s="30"/>
      <c r="K55" s="32"/>
      <c r="L55" s="16" t="s">
        <v>412</v>
      </c>
      <c r="M55" s="17" t="n">
        <v>702</v>
      </c>
      <c r="N55" s="33"/>
      <c r="O55" s="25"/>
      <c r="P55" s="17" t="s">
        <v>413</v>
      </c>
      <c r="Q55" s="15" t="s">
        <v>410</v>
      </c>
      <c r="R55" s="17" t="s">
        <v>33</v>
      </c>
      <c r="S55" s="17" t="s">
        <v>33</v>
      </c>
      <c r="T55" s="15" t="s">
        <v>414</v>
      </c>
    </row>
    <row r="56" customFormat="false" ht="15.75" hidden="false" customHeight="false" outlineLevel="0" collapsed="false">
      <c r="A56" s="15"/>
      <c r="B56" s="15"/>
      <c r="C56" s="16" t="s">
        <v>415</v>
      </c>
      <c r="D56" s="16"/>
      <c r="E56" s="16"/>
      <c r="F56" s="17"/>
      <c r="G56" s="30"/>
      <c r="H56" s="31"/>
      <c r="I56" s="31"/>
      <c r="J56" s="30"/>
      <c r="K56" s="32"/>
      <c r="L56" s="16" t="s">
        <v>416</v>
      </c>
      <c r="M56" s="17" t="n">
        <v>609</v>
      </c>
      <c r="N56" s="33"/>
      <c r="O56" s="25"/>
      <c r="P56" s="17" t="s">
        <v>417</v>
      </c>
      <c r="Q56" s="15" t="s">
        <v>410</v>
      </c>
      <c r="R56" s="17" t="s">
        <v>33</v>
      </c>
      <c r="S56" s="17" t="s">
        <v>33</v>
      </c>
      <c r="T56" s="15" t="s">
        <v>414</v>
      </c>
    </row>
    <row r="57" customFormat="false" ht="15.75" hidden="false" customHeight="false" outlineLevel="0" collapsed="false">
      <c r="A57" s="15" t="s">
        <v>418</v>
      </c>
      <c r="B57" s="15" t="s">
        <v>419</v>
      </c>
      <c r="C57" s="16" t="s">
        <v>420</v>
      </c>
      <c r="D57" s="2" t="s">
        <v>420</v>
      </c>
      <c r="E57" s="16" t="s">
        <v>421</v>
      </c>
      <c r="F57" s="17" t="s">
        <v>422</v>
      </c>
      <c r="G57" s="30" t="s">
        <v>369</v>
      </c>
      <c r="H57" s="31" t="s">
        <v>369</v>
      </c>
      <c r="I57" s="31" t="s">
        <v>369</v>
      </c>
      <c r="J57" s="30" t="s">
        <v>369</v>
      </c>
      <c r="K57" s="32" t="s">
        <v>423</v>
      </c>
      <c r="L57" s="16" t="s">
        <v>424</v>
      </c>
      <c r="M57" s="17" t="n">
        <v>555</v>
      </c>
      <c r="N57" s="23" t="s">
        <v>424</v>
      </c>
      <c r="O57" s="25" t="n">
        <v>555</v>
      </c>
      <c r="P57" s="17" t="n">
        <v>184</v>
      </c>
      <c r="Q57" s="15" t="s">
        <v>425</v>
      </c>
      <c r="R57" s="17" t="s">
        <v>33</v>
      </c>
      <c r="S57" s="17" t="s">
        <v>33</v>
      </c>
      <c r="T57" s="15" t="s">
        <v>426</v>
      </c>
    </row>
    <row r="58" customFormat="false" ht="15.75" hidden="false" customHeight="false" outlineLevel="0" collapsed="false">
      <c r="A58" s="34" t="s">
        <v>427</v>
      </c>
      <c r="B58" s="15" t="s">
        <v>428</v>
      </c>
      <c r="C58" s="16" t="s">
        <v>429</v>
      </c>
      <c r="D58" s="2" t="s">
        <v>429</v>
      </c>
      <c r="E58" s="35" t="s">
        <v>430</v>
      </c>
      <c r="F58" s="36" t="s">
        <v>431</v>
      </c>
      <c r="G58" s="30" t="s">
        <v>369</v>
      </c>
      <c r="H58" s="31" t="s">
        <v>369</v>
      </c>
      <c r="I58" s="31" t="s">
        <v>369</v>
      </c>
      <c r="J58" s="30" t="s">
        <v>369</v>
      </c>
      <c r="K58" s="32" t="s">
        <v>432</v>
      </c>
      <c r="L58" s="16" t="s">
        <v>433</v>
      </c>
      <c r="M58" s="17" t="n">
        <v>474</v>
      </c>
      <c r="N58" s="23" t="s">
        <v>433</v>
      </c>
      <c r="O58" s="25" t="n">
        <v>474</v>
      </c>
      <c r="P58" s="17" t="n">
        <v>157</v>
      </c>
      <c r="Q58" s="15" t="s">
        <v>33</v>
      </c>
      <c r="R58" s="17" t="s">
        <v>33</v>
      </c>
      <c r="S58" s="17" t="s">
        <v>33</v>
      </c>
      <c r="T58" s="15" t="s">
        <v>46</v>
      </c>
    </row>
    <row r="59" customFormat="false" ht="15.75" hidden="false" customHeight="false" outlineLevel="0" collapsed="false">
      <c r="A59" s="34" t="s">
        <v>427</v>
      </c>
      <c r="B59" s="15" t="s">
        <v>434</v>
      </c>
      <c r="C59" s="16" t="s">
        <v>435</v>
      </c>
      <c r="D59" s="16" t="s">
        <v>435</v>
      </c>
      <c r="E59" s="35" t="s">
        <v>436</v>
      </c>
      <c r="F59" s="36" t="s">
        <v>437</v>
      </c>
      <c r="G59" s="30" t="s">
        <v>369</v>
      </c>
      <c r="H59" s="31" t="s">
        <v>369</v>
      </c>
      <c r="I59" s="31" t="s">
        <v>369</v>
      </c>
      <c r="J59" s="30" t="s">
        <v>369</v>
      </c>
      <c r="K59" s="32" t="s">
        <v>438</v>
      </c>
      <c r="L59" s="16" t="s">
        <v>439</v>
      </c>
      <c r="M59" s="17" t="n">
        <v>297</v>
      </c>
      <c r="N59" s="37" t="s">
        <v>439</v>
      </c>
      <c r="O59" s="25" t="n">
        <v>297</v>
      </c>
      <c r="P59" s="17" t="n">
        <v>98</v>
      </c>
      <c r="Q59" s="15" t="s">
        <v>33</v>
      </c>
      <c r="R59" s="17" t="s">
        <v>33</v>
      </c>
      <c r="S59" s="17" t="s">
        <v>33</v>
      </c>
      <c r="T59" s="15" t="s">
        <v>426</v>
      </c>
    </row>
    <row r="60" customFormat="false" ht="15.75" hidden="false" customHeight="false" outlineLevel="0" collapsed="false">
      <c r="A60" s="38"/>
      <c r="B60" s="15"/>
      <c r="C60" s="16" t="s">
        <v>440</v>
      </c>
      <c r="D60" s="16" t="s">
        <v>440</v>
      </c>
      <c r="E60" s="16"/>
      <c r="F60" s="36"/>
      <c r="G60" s="30"/>
      <c r="H60" s="31"/>
      <c r="I60" s="31"/>
      <c r="J60" s="30"/>
      <c r="K60" s="32"/>
      <c r="L60" s="16" t="s">
        <v>441</v>
      </c>
      <c r="M60" s="17" t="n">
        <v>1353</v>
      </c>
      <c r="N60" s="23" t="s">
        <v>441</v>
      </c>
      <c r="O60" s="17" t="n">
        <v>1353</v>
      </c>
      <c r="P60" s="17" t="n">
        <v>450</v>
      </c>
      <c r="Q60" s="15" t="s">
        <v>33</v>
      </c>
      <c r="R60" s="17" t="s">
        <v>33</v>
      </c>
      <c r="S60" s="17" t="s">
        <v>33</v>
      </c>
      <c r="T60" s="1" t="s">
        <v>426</v>
      </c>
    </row>
    <row r="61" customFormat="false" ht="15.75" hidden="false" customHeight="false" outlineLevel="0" collapsed="false">
      <c r="A61" s="38"/>
      <c r="B61" s="15"/>
      <c r="C61" s="16" t="s">
        <v>442</v>
      </c>
      <c r="D61" s="16" t="s">
        <v>442</v>
      </c>
      <c r="E61" s="16"/>
      <c r="F61" s="36"/>
      <c r="G61" s="30"/>
      <c r="H61" s="31"/>
      <c r="I61" s="31"/>
      <c r="J61" s="30"/>
      <c r="K61" s="32"/>
      <c r="L61" s="16" t="s">
        <v>443</v>
      </c>
      <c r="M61" s="17" t="n">
        <v>1110</v>
      </c>
      <c r="N61" s="23" t="s">
        <v>443</v>
      </c>
      <c r="O61" s="17" t="n">
        <v>1110</v>
      </c>
      <c r="P61" s="17" t="n">
        <v>369</v>
      </c>
      <c r="Q61" s="15" t="s">
        <v>33</v>
      </c>
      <c r="R61" s="17" t="s">
        <v>33</v>
      </c>
      <c r="S61" s="17" t="s">
        <v>33</v>
      </c>
      <c r="T61" s="17" t="s">
        <v>33</v>
      </c>
    </row>
    <row r="62" customFormat="false" ht="15.75" hidden="false" customHeight="false" outlineLevel="0" collapsed="false">
      <c r="A62" s="34" t="s">
        <v>427</v>
      </c>
      <c r="B62" s="15" t="s">
        <v>444</v>
      </c>
      <c r="C62" s="16" t="s">
        <v>445</v>
      </c>
      <c r="D62" s="16" t="s">
        <v>445</v>
      </c>
      <c r="E62" s="35" t="s">
        <v>446</v>
      </c>
      <c r="F62" s="36" t="s">
        <v>447</v>
      </c>
      <c r="G62" s="30" t="s">
        <v>369</v>
      </c>
      <c r="H62" s="31" t="s">
        <v>369</v>
      </c>
      <c r="I62" s="31" t="s">
        <v>369</v>
      </c>
      <c r="J62" s="30" t="s">
        <v>369</v>
      </c>
      <c r="K62" s="32" t="s">
        <v>448</v>
      </c>
      <c r="L62" s="16" t="s">
        <v>449</v>
      </c>
      <c r="M62" s="17" t="n">
        <v>414</v>
      </c>
      <c r="N62" s="23" t="s">
        <v>449</v>
      </c>
      <c r="O62" s="17" t="n">
        <v>414</v>
      </c>
      <c r="P62" s="17" t="n">
        <v>137</v>
      </c>
      <c r="Q62" s="15" t="s">
        <v>33</v>
      </c>
      <c r="R62" s="17" t="s">
        <v>33</v>
      </c>
      <c r="S62" s="17" t="s">
        <v>33</v>
      </c>
      <c r="T62" s="15" t="s">
        <v>124</v>
      </c>
    </row>
    <row r="63" customFormat="false" ht="15.75" hidden="false" customHeight="false" outlineLevel="0" collapsed="false">
      <c r="A63" s="39" t="s">
        <v>450</v>
      </c>
      <c r="B63" s="15" t="s">
        <v>451</v>
      </c>
      <c r="C63" s="16" t="s">
        <v>452</v>
      </c>
      <c r="D63" s="2" t="s">
        <v>452</v>
      </c>
      <c r="E63" s="35" t="s">
        <v>453</v>
      </c>
      <c r="F63" s="36" t="s">
        <v>454</v>
      </c>
      <c r="G63" s="30" t="s">
        <v>369</v>
      </c>
      <c r="H63" s="31" t="s">
        <v>369</v>
      </c>
      <c r="I63" s="31" t="s">
        <v>369</v>
      </c>
      <c r="J63" s="30" t="s">
        <v>369</v>
      </c>
      <c r="K63" s="32" t="s">
        <v>455</v>
      </c>
      <c r="L63" s="16" t="s">
        <v>456</v>
      </c>
      <c r="M63" s="17" t="n">
        <v>183</v>
      </c>
      <c r="N63" s="23" t="s">
        <v>456</v>
      </c>
      <c r="O63" s="25" t="n">
        <v>183</v>
      </c>
      <c r="P63" s="17" t="n">
        <v>60</v>
      </c>
      <c r="Q63" s="15" t="s">
        <v>33</v>
      </c>
      <c r="R63" s="17" t="s">
        <v>33</v>
      </c>
      <c r="S63" s="17" t="s">
        <v>33</v>
      </c>
      <c r="T63" s="15" t="s">
        <v>457</v>
      </c>
    </row>
    <row r="64" customFormat="false" ht="15.75" hidden="false" customHeight="false" outlineLevel="0" collapsed="false">
      <c r="A64" s="34" t="s">
        <v>427</v>
      </c>
      <c r="B64" s="15" t="s">
        <v>458</v>
      </c>
      <c r="C64" s="16" t="s">
        <v>459</v>
      </c>
      <c r="D64" s="16" t="s">
        <v>459</v>
      </c>
      <c r="E64" s="35" t="s">
        <v>460</v>
      </c>
      <c r="F64" s="36" t="s">
        <v>461</v>
      </c>
      <c r="G64" s="30" t="s">
        <v>369</v>
      </c>
      <c r="H64" s="31" t="s">
        <v>369</v>
      </c>
      <c r="I64" s="31" t="s">
        <v>369</v>
      </c>
      <c r="J64" s="30" t="s">
        <v>369</v>
      </c>
      <c r="K64" s="32" t="s">
        <v>462</v>
      </c>
      <c r="L64" s="16" t="s">
        <v>463</v>
      </c>
      <c r="M64" s="17" t="n">
        <v>309</v>
      </c>
      <c r="N64" s="23" t="s">
        <v>463</v>
      </c>
      <c r="O64" s="17" t="n">
        <v>309</v>
      </c>
      <c r="P64" s="17" t="n">
        <v>102</v>
      </c>
      <c r="Q64" s="15" t="s">
        <v>123</v>
      </c>
      <c r="R64" s="17" t="s">
        <v>33</v>
      </c>
      <c r="S64" s="17" t="s">
        <v>33</v>
      </c>
      <c r="T64" s="17" t="s">
        <v>33</v>
      </c>
    </row>
    <row r="65" customFormat="false" ht="15.75" hidden="false" customHeight="false" outlineLevel="0" collapsed="false">
      <c r="A65" s="38"/>
      <c r="B65" s="15"/>
      <c r="C65" s="16" t="s">
        <v>464</v>
      </c>
      <c r="D65" s="16" t="s">
        <v>464</v>
      </c>
      <c r="E65" s="16"/>
      <c r="F65" s="36"/>
      <c r="G65" s="30"/>
      <c r="H65" s="31"/>
      <c r="I65" s="31"/>
      <c r="J65" s="30"/>
      <c r="K65" s="32"/>
      <c r="L65" s="16" t="s">
        <v>465</v>
      </c>
      <c r="M65" s="17" t="n">
        <v>522</v>
      </c>
      <c r="N65" s="23" t="s">
        <v>465</v>
      </c>
      <c r="O65" s="17" t="n">
        <v>522</v>
      </c>
      <c r="P65" s="17" t="n">
        <v>173</v>
      </c>
      <c r="Q65" s="15" t="s">
        <v>123</v>
      </c>
      <c r="R65" s="17" t="s">
        <v>33</v>
      </c>
      <c r="S65" s="17" t="s">
        <v>33</v>
      </c>
      <c r="T65" s="15" t="s">
        <v>124</v>
      </c>
    </row>
    <row r="66" customFormat="false" ht="15.75" hidden="false" customHeight="false" outlineLevel="0" collapsed="false">
      <c r="A66" s="34" t="s">
        <v>427</v>
      </c>
      <c r="B66" s="15" t="s">
        <v>466</v>
      </c>
      <c r="C66" s="16" t="s">
        <v>467</v>
      </c>
      <c r="D66" s="16" t="s">
        <v>467</v>
      </c>
      <c r="E66" s="35" t="s">
        <v>468</v>
      </c>
      <c r="F66" s="36" t="s">
        <v>469</v>
      </c>
      <c r="G66" s="30" t="s">
        <v>369</v>
      </c>
      <c r="H66" s="31" t="s">
        <v>369</v>
      </c>
      <c r="I66" s="31" t="s">
        <v>369</v>
      </c>
      <c r="J66" s="30" t="s">
        <v>369</v>
      </c>
      <c r="K66" s="32" t="s">
        <v>470</v>
      </c>
      <c r="L66" s="16" t="s">
        <v>471</v>
      </c>
      <c r="M66" s="17" t="n">
        <v>621</v>
      </c>
      <c r="N66" s="23" t="s">
        <v>471</v>
      </c>
      <c r="O66" s="17" t="n">
        <v>621</v>
      </c>
      <c r="P66" s="17" t="n">
        <v>206</v>
      </c>
      <c r="Q66" s="15" t="s">
        <v>472</v>
      </c>
      <c r="R66" s="17" t="s">
        <v>33</v>
      </c>
      <c r="S66" s="17" t="s">
        <v>33</v>
      </c>
      <c r="T66" s="15" t="s">
        <v>473</v>
      </c>
      <c r="U66" s="24" t="s">
        <v>474</v>
      </c>
    </row>
    <row r="67" customFormat="false" ht="15.75" hidden="false" customHeight="false" outlineLevel="0" collapsed="false">
      <c r="A67" s="40" t="s">
        <v>427</v>
      </c>
      <c r="B67" s="15" t="s">
        <v>475</v>
      </c>
      <c r="C67" s="16" t="s">
        <v>476</v>
      </c>
      <c r="D67" s="16" t="s">
        <v>476</v>
      </c>
      <c r="E67" s="35" t="s">
        <v>477</v>
      </c>
      <c r="F67" s="36" t="s">
        <v>478</v>
      </c>
      <c r="G67" s="30" t="s">
        <v>369</v>
      </c>
      <c r="H67" s="31" t="s">
        <v>369</v>
      </c>
      <c r="I67" s="31" t="s">
        <v>369</v>
      </c>
      <c r="J67" s="30" t="s">
        <v>369</v>
      </c>
      <c r="K67" s="32" t="s">
        <v>479</v>
      </c>
      <c r="L67" s="16" t="s">
        <v>480</v>
      </c>
      <c r="M67" s="17" t="n">
        <v>453</v>
      </c>
      <c r="N67" s="23" t="s">
        <v>480</v>
      </c>
      <c r="O67" s="17" t="n">
        <v>453</v>
      </c>
      <c r="P67" s="17" t="n">
        <v>150</v>
      </c>
      <c r="Q67" s="15" t="s">
        <v>123</v>
      </c>
      <c r="R67" s="17" t="s">
        <v>33</v>
      </c>
      <c r="S67" s="17" t="s">
        <v>33</v>
      </c>
      <c r="T67" s="15" t="s">
        <v>481</v>
      </c>
    </row>
    <row r="68" customFormat="false" ht="15.75" hidden="false" customHeight="false" outlineLevel="0" collapsed="false">
      <c r="A68" s="34" t="s">
        <v>427</v>
      </c>
      <c r="B68" s="15" t="s">
        <v>482</v>
      </c>
      <c r="C68" s="16" t="s">
        <v>483</v>
      </c>
      <c r="D68" s="16" t="s">
        <v>483</v>
      </c>
      <c r="E68" s="35" t="s">
        <v>484</v>
      </c>
      <c r="F68" s="36" t="s">
        <v>485</v>
      </c>
      <c r="G68" s="30" t="s">
        <v>369</v>
      </c>
      <c r="H68" s="31" t="s">
        <v>369</v>
      </c>
      <c r="I68" s="31" t="s">
        <v>369</v>
      </c>
      <c r="J68" s="30" t="s">
        <v>369</v>
      </c>
      <c r="K68" s="32" t="s">
        <v>486</v>
      </c>
      <c r="L68" s="16" t="s">
        <v>487</v>
      </c>
      <c r="M68" s="17" t="n">
        <v>414</v>
      </c>
      <c r="N68" s="23" t="s">
        <v>487</v>
      </c>
      <c r="O68" s="17" t="n">
        <v>414</v>
      </c>
      <c r="P68" s="17" t="n">
        <v>137</v>
      </c>
      <c r="Q68" s="15" t="s">
        <v>33</v>
      </c>
      <c r="R68" s="17" t="s">
        <v>33</v>
      </c>
      <c r="S68" s="17" t="s">
        <v>33</v>
      </c>
      <c r="T68" s="15" t="s">
        <v>124</v>
      </c>
    </row>
    <row r="69" customFormat="false" ht="15.75" hidden="false" customHeight="false" outlineLevel="0" collapsed="false">
      <c r="A69" s="38" t="s">
        <v>488</v>
      </c>
      <c r="B69" s="15" t="s">
        <v>489</v>
      </c>
      <c r="C69" s="16" t="s">
        <v>490</v>
      </c>
      <c r="D69" s="2" t="s">
        <v>491</v>
      </c>
      <c r="E69" s="16" t="s">
        <v>492</v>
      </c>
      <c r="F69" s="17" t="s">
        <v>493</v>
      </c>
      <c r="G69" s="41" t="s">
        <v>494</v>
      </c>
      <c r="H69" s="19" t="s">
        <v>495</v>
      </c>
      <c r="I69" s="42" t="s">
        <v>494</v>
      </c>
      <c r="J69" s="30" t="s">
        <v>369</v>
      </c>
      <c r="K69" s="21" t="s">
        <v>496</v>
      </c>
      <c r="L69" s="16" t="s">
        <v>497</v>
      </c>
      <c r="M69" s="17" t="n">
        <v>648</v>
      </c>
      <c r="N69" s="2" t="s">
        <v>498</v>
      </c>
      <c r="O69" s="17" t="n">
        <v>381</v>
      </c>
      <c r="P69" s="17" t="n">
        <v>215</v>
      </c>
      <c r="Q69" s="15" t="s">
        <v>182</v>
      </c>
      <c r="R69" s="17" t="s">
        <v>33</v>
      </c>
      <c r="S69" s="17" t="s">
        <v>33</v>
      </c>
      <c r="T69" s="17" t="s">
        <v>33</v>
      </c>
    </row>
    <row r="70" customFormat="false" ht="15.75" hidden="false" customHeight="false" outlineLevel="0" collapsed="false">
      <c r="A70" s="38"/>
      <c r="B70" s="15"/>
      <c r="C70" s="16" t="s">
        <v>490</v>
      </c>
      <c r="D70" s="16"/>
      <c r="E70" s="16"/>
      <c r="F70" s="17"/>
      <c r="G70" s="41"/>
      <c r="H70" s="19"/>
      <c r="I70" s="31"/>
      <c r="J70" s="30"/>
      <c r="K70" s="21"/>
      <c r="L70" s="16" t="s">
        <v>499</v>
      </c>
      <c r="M70" s="17" t="n">
        <v>594</v>
      </c>
      <c r="N70" s="43"/>
      <c r="O70" s="25"/>
      <c r="P70" s="17" t="n">
        <v>197</v>
      </c>
      <c r="Q70" s="15" t="s">
        <v>182</v>
      </c>
      <c r="R70" s="17" t="s">
        <v>33</v>
      </c>
      <c r="S70" s="17" t="s">
        <v>33</v>
      </c>
      <c r="T70" s="17" t="s">
        <v>33</v>
      </c>
    </row>
    <row r="71" customFormat="false" ht="15.75" hidden="false" customHeight="false" outlineLevel="0" collapsed="false">
      <c r="A71" s="38"/>
      <c r="B71" s="15"/>
      <c r="C71" s="16" t="s">
        <v>490</v>
      </c>
      <c r="D71" s="16"/>
      <c r="E71" s="16"/>
      <c r="F71" s="17"/>
      <c r="G71" s="41"/>
      <c r="H71" s="19"/>
      <c r="I71" s="31"/>
      <c r="J71" s="30"/>
      <c r="K71" s="21"/>
      <c r="L71" s="16" t="s">
        <v>500</v>
      </c>
      <c r="M71" s="17" t="n">
        <v>477</v>
      </c>
      <c r="N71" s="43"/>
      <c r="O71" s="25"/>
      <c r="P71" s="17" t="n">
        <v>158</v>
      </c>
      <c r="Q71" s="15" t="s">
        <v>33</v>
      </c>
      <c r="R71" s="17" t="s">
        <v>33</v>
      </c>
      <c r="S71" s="17" t="s">
        <v>33</v>
      </c>
      <c r="T71" s="17" t="s">
        <v>33</v>
      </c>
    </row>
    <row r="72" customFormat="false" ht="15.75" hidden="false" customHeight="false" outlineLevel="0" collapsed="false">
      <c r="A72" s="34" t="s">
        <v>427</v>
      </c>
      <c r="B72" s="15" t="s">
        <v>501</v>
      </c>
      <c r="C72" s="16" t="s">
        <v>502</v>
      </c>
      <c r="D72" s="16" t="s">
        <v>502</v>
      </c>
      <c r="E72" s="35" t="s">
        <v>503</v>
      </c>
      <c r="F72" s="36" t="s">
        <v>504</v>
      </c>
      <c r="G72" s="30" t="s">
        <v>369</v>
      </c>
      <c r="H72" s="31" t="s">
        <v>369</v>
      </c>
      <c r="I72" s="31" t="s">
        <v>369</v>
      </c>
      <c r="J72" s="30" t="s">
        <v>369</v>
      </c>
      <c r="K72" s="32" t="s">
        <v>505</v>
      </c>
      <c r="L72" s="16" t="s">
        <v>506</v>
      </c>
      <c r="M72" s="17" t="n">
        <v>639</v>
      </c>
      <c r="N72" s="23" t="s">
        <v>506</v>
      </c>
      <c r="O72" s="17" t="n">
        <v>639</v>
      </c>
      <c r="P72" s="17" t="n">
        <v>212</v>
      </c>
      <c r="Q72" s="15" t="s">
        <v>507</v>
      </c>
      <c r="R72" s="17" t="s">
        <v>33</v>
      </c>
      <c r="S72" s="17" t="s">
        <v>33</v>
      </c>
      <c r="T72" s="17" t="s">
        <v>33</v>
      </c>
    </row>
    <row r="73" customFormat="false" ht="15.75" hidden="false" customHeight="false" outlineLevel="0" collapsed="false">
      <c r="A73" s="1" t="s">
        <v>508</v>
      </c>
      <c r="B73" s="15" t="s">
        <v>509</v>
      </c>
      <c r="C73" s="16" t="s">
        <v>510</v>
      </c>
      <c r="D73" s="16" t="s">
        <v>510</v>
      </c>
      <c r="E73" s="35" t="s">
        <v>511</v>
      </c>
      <c r="F73" s="36" t="s">
        <v>512</v>
      </c>
      <c r="G73" s="30" t="s">
        <v>369</v>
      </c>
      <c r="H73" s="31" t="s">
        <v>369</v>
      </c>
      <c r="I73" s="31" t="s">
        <v>369</v>
      </c>
      <c r="J73" s="30" t="s">
        <v>369</v>
      </c>
      <c r="K73" s="32" t="s">
        <v>513</v>
      </c>
      <c r="L73" s="16" t="s">
        <v>514</v>
      </c>
      <c r="M73" s="17" t="n">
        <v>3306</v>
      </c>
      <c r="N73" s="23" t="s">
        <v>514</v>
      </c>
      <c r="O73" s="17" t="n">
        <v>3306</v>
      </c>
      <c r="P73" s="17" t="n">
        <v>1101</v>
      </c>
      <c r="Q73" s="15" t="s">
        <v>123</v>
      </c>
      <c r="R73" s="17" t="s">
        <v>33</v>
      </c>
      <c r="S73" s="17" t="s">
        <v>33</v>
      </c>
      <c r="T73" s="17" t="s">
        <v>33</v>
      </c>
      <c r="U73" s="24" t="s">
        <v>515</v>
      </c>
    </row>
    <row r="74" customFormat="false" ht="15.75" hidden="false" customHeight="false" outlineLevel="0" collapsed="false">
      <c r="A74" s="38"/>
      <c r="B74" s="15"/>
      <c r="C74" s="16" t="s">
        <v>516</v>
      </c>
      <c r="D74" s="16" t="s">
        <v>516</v>
      </c>
      <c r="E74" s="16"/>
      <c r="F74" s="17"/>
      <c r="G74" s="38"/>
      <c r="H74" s="19"/>
      <c r="I74" s="31"/>
      <c r="J74" s="30"/>
      <c r="K74" s="44"/>
      <c r="L74" s="16" t="s">
        <v>517</v>
      </c>
      <c r="M74" s="17" t="n">
        <v>2253</v>
      </c>
      <c r="N74" s="23" t="s">
        <v>517</v>
      </c>
      <c r="O74" s="17" t="n">
        <v>2253</v>
      </c>
      <c r="P74" s="17" t="n">
        <v>750</v>
      </c>
      <c r="Q74" s="15" t="s">
        <v>33</v>
      </c>
      <c r="R74" s="17" t="s">
        <v>33</v>
      </c>
      <c r="S74" s="17" t="s">
        <v>33</v>
      </c>
      <c r="T74" s="17" t="s">
        <v>33</v>
      </c>
      <c r="U74" s="24" t="s">
        <v>515</v>
      </c>
    </row>
    <row r="75" customFormat="false" ht="15.75" hidden="false" customHeight="false" outlineLevel="0" collapsed="false">
      <c r="A75" s="38"/>
      <c r="B75" s="15"/>
      <c r="C75" s="16" t="s">
        <v>518</v>
      </c>
      <c r="D75" s="16" t="s">
        <v>518</v>
      </c>
      <c r="E75" s="16"/>
      <c r="F75" s="17"/>
      <c r="G75" s="38"/>
      <c r="H75" s="19"/>
      <c r="I75" s="31"/>
      <c r="J75" s="30"/>
      <c r="K75" s="44"/>
      <c r="L75" s="16" t="s">
        <v>519</v>
      </c>
      <c r="M75" s="17" t="n">
        <v>345</v>
      </c>
      <c r="N75" s="23" t="s">
        <v>519</v>
      </c>
      <c r="O75" s="17" t="n">
        <v>345</v>
      </c>
      <c r="P75" s="17" t="n">
        <v>114</v>
      </c>
      <c r="Q75" s="15" t="s">
        <v>123</v>
      </c>
      <c r="R75" s="17" t="s">
        <v>33</v>
      </c>
      <c r="S75" s="17" t="s">
        <v>33</v>
      </c>
      <c r="T75" s="17" t="s">
        <v>33</v>
      </c>
    </row>
    <row r="76" customFormat="false" ht="15.75" hidden="false" customHeight="false" outlineLevel="0" collapsed="false">
      <c r="A76" s="38"/>
      <c r="B76" s="15"/>
      <c r="C76" s="16" t="s">
        <v>520</v>
      </c>
      <c r="D76" s="16" t="s">
        <v>520</v>
      </c>
      <c r="E76" s="16"/>
      <c r="F76" s="17"/>
      <c r="G76" s="38"/>
      <c r="H76" s="19"/>
      <c r="I76" s="31"/>
      <c r="J76" s="30"/>
      <c r="K76" s="44"/>
      <c r="L76" s="16" t="s">
        <v>521</v>
      </c>
      <c r="M76" s="17" t="n">
        <v>213</v>
      </c>
      <c r="N76" s="23" t="s">
        <v>521</v>
      </c>
      <c r="O76" s="17" t="n">
        <v>213</v>
      </c>
      <c r="P76" s="17" t="n">
        <v>70</v>
      </c>
      <c r="Q76" s="15" t="s">
        <v>123</v>
      </c>
      <c r="R76" s="17" t="s">
        <v>33</v>
      </c>
      <c r="S76" s="17" t="s">
        <v>33</v>
      </c>
      <c r="T76" s="17" t="s">
        <v>33</v>
      </c>
    </row>
    <row r="77" customFormat="false" ht="15.75" hidden="false" customHeight="false" outlineLevel="0" collapsed="false">
      <c r="A77" s="38" t="s">
        <v>522</v>
      </c>
      <c r="B77" s="15" t="s">
        <v>523</v>
      </c>
      <c r="C77" s="16" t="s">
        <v>524</v>
      </c>
      <c r="D77" s="2" t="s">
        <v>525</v>
      </c>
      <c r="E77" s="16" t="s">
        <v>526</v>
      </c>
      <c r="F77" s="17" t="s">
        <v>527</v>
      </c>
      <c r="G77" s="41" t="s">
        <v>528</v>
      </c>
      <c r="H77" s="19" t="s">
        <v>529</v>
      </c>
      <c r="I77" s="42" t="s">
        <v>528</v>
      </c>
      <c r="J77" s="30" t="s">
        <v>369</v>
      </c>
      <c r="K77" s="21" t="s">
        <v>528</v>
      </c>
      <c r="L77" s="16" t="s">
        <v>530</v>
      </c>
      <c r="M77" s="17" t="n">
        <v>837</v>
      </c>
      <c r="N77" s="2" t="s">
        <v>531</v>
      </c>
      <c r="O77" s="25" t="n">
        <v>837</v>
      </c>
      <c r="P77" s="17" t="n">
        <v>278</v>
      </c>
      <c r="Q77" s="15" t="s">
        <v>532</v>
      </c>
      <c r="R77" s="15" t="s">
        <v>533</v>
      </c>
      <c r="S77" s="15" t="s">
        <v>534</v>
      </c>
      <c r="T77" s="15"/>
    </row>
    <row r="78" customFormat="false" ht="15.75" hidden="false" customHeight="false" outlineLevel="0" collapsed="false">
      <c r="A78" s="38"/>
      <c r="B78" s="15"/>
      <c r="C78" s="16"/>
      <c r="D78" s="2" t="s">
        <v>535</v>
      </c>
      <c r="E78" s="16"/>
      <c r="F78" s="17"/>
      <c r="G78" s="41"/>
      <c r="H78" s="19"/>
      <c r="I78" s="31"/>
      <c r="J78" s="30"/>
      <c r="K78" s="21"/>
      <c r="L78" s="16"/>
      <c r="M78" s="17"/>
      <c r="N78" s="2" t="s">
        <v>536</v>
      </c>
      <c r="O78" s="25" t="n">
        <v>711</v>
      </c>
      <c r="P78" s="17" t="n">
        <v>272</v>
      </c>
      <c r="Q78" s="1" t="s">
        <v>537</v>
      </c>
      <c r="R78" s="1" t="s">
        <v>533</v>
      </c>
      <c r="S78" s="15" t="s">
        <v>534</v>
      </c>
      <c r="T78" s="15"/>
    </row>
    <row r="79" customFormat="false" ht="15.75" hidden="false" customHeight="false" outlineLevel="0" collapsed="false">
      <c r="A79" s="38" t="s">
        <v>538</v>
      </c>
      <c r="B79" s="15" t="s">
        <v>539</v>
      </c>
      <c r="C79" s="16" t="s">
        <v>540</v>
      </c>
      <c r="D79" s="2" t="s">
        <v>541</v>
      </c>
      <c r="E79" s="16" t="s">
        <v>542</v>
      </c>
      <c r="F79" s="17" t="s">
        <v>543</v>
      </c>
      <c r="G79" s="41" t="s">
        <v>544</v>
      </c>
      <c r="H79" s="19" t="s">
        <v>545</v>
      </c>
      <c r="I79" s="42" t="s">
        <v>544</v>
      </c>
      <c r="J79" s="30" t="s">
        <v>369</v>
      </c>
      <c r="K79" s="21" t="s">
        <v>544</v>
      </c>
      <c r="L79" s="16" t="s">
        <v>546</v>
      </c>
      <c r="M79" s="17" t="n">
        <v>1074</v>
      </c>
      <c r="N79" s="2" t="s">
        <v>547</v>
      </c>
      <c r="O79" s="25" t="n">
        <v>882</v>
      </c>
      <c r="P79" s="17" t="n">
        <v>357</v>
      </c>
      <c r="Q79" s="15" t="s">
        <v>548</v>
      </c>
      <c r="R79" s="15" t="s">
        <v>549</v>
      </c>
      <c r="S79" s="15" t="s">
        <v>550</v>
      </c>
      <c r="T79" s="15"/>
    </row>
    <row r="80" customFormat="false" ht="15.75" hidden="false" customHeight="false" outlineLevel="0" collapsed="false">
      <c r="A80" s="38"/>
      <c r="B80" s="15"/>
      <c r="C80" s="16" t="s">
        <v>540</v>
      </c>
      <c r="D80" s="2" t="s">
        <v>551</v>
      </c>
      <c r="E80" s="16"/>
      <c r="F80" s="17"/>
      <c r="G80" s="41"/>
      <c r="H80" s="19"/>
      <c r="I80" s="31"/>
      <c r="J80" s="30"/>
      <c r="K80" s="21"/>
      <c r="L80" s="16" t="s">
        <v>552</v>
      </c>
      <c r="M80" s="17" t="n">
        <v>762</v>
      </c>
      <c r="N80" s="2" t="s">
        <v>553</v>
      </c>
      <c r="O80" s="25" t="n">
        <v>1074</v>
      </c>
      <c r="P80" s="17" t="n">
        <v>253</v>
      </c>
      <c r="Q80" s="15" t="s">
        <v>548</v>
      </c>
      <c r="R80" s="15" t="s">
        <v>549</v>
      </c>
      <c r="S80" s="15" t="s">
        <v>554</v>
      </c>
      <c r="T80" s="15"/>
    </row>
    <row r="81" customFormat="false" ht="15.75" hidden="false" customHeight="false" outlineLevel="0" collapsed="false">
      <c r="A81" s="38"/>
      <c r="B81" s="15"/>
      <c r="C81" s="16"/>
      <c r="D81" s="16" t="s">
        <v>555</v>
      </c>
      <c r="E81" s="16"/>
      <c r="F81" s="17"/>
      <c r="G81" s="41"/>
      <c r="H81" s="19"/>
      <c r="I81" s="31"/>
      <c r="J81" s="30"/>
      <c r="K81" s="21"/>
      <c r="L81" s="16"/>
      <c r="M81" s="17"/>
      <c r="N81" s="23" t="s">
        <v>556</v>
      </c>
      <c r="O81" s="25" t="n">
        <v>1077</v>
      </c>
      <c r="P81" s="17" t="n">
        <v>358</v>
      </c>
      <c r="Q81" s="1" t="s">
        <v>548</v>
      </c>
      <c r="R81" s="1" t="s">
        <v>549</v>
      </c>
      <c r="S81" s="1" t="s">
        <v>554</v>
      </c>
      <c r="T81" s="15"/>
    </row>
    <row r="82" customFormat="false" ht="15.75" hidden="false" customHeight="false" outlineLevel="0" collapsed="false">
      <c r="A82" s="38"/>
      <c r="B82" s="15"/>
      <c r="C82" s="16"/>
      <c r="D82" s="2" t="s">
        <v>557</v>
      </c>
      <c r="E82" s="16"/>
      <c r="F82" s="17"/>
      <c r="G82" s="41"/>
      <c r="H82" s="19"/>
      <c r="I82" s="31"/>
      <c r="J82" s="30"/>
      <c r="K82" s="21"/>
      <c r="L82" s="16"/>
      <c r="M82" s="17"/>
      <c r="N82" s="23" t="s">
        <v>558</v>
      </c>
      <c r="O82" s="25" t="n">
        <v>828</v>
      </c>
      <c r="P82" s="17" t="n">
        <v>275</v>
      </c>
      <c r="Q82" s="1" t="s">
        <v>548</v>
      </c>
      <c r="R82" s="1" t="s">
        <v>549</v>
      </c>
      <c r="S82" s="1" t="s">
        <v>554</v>
      </c>
      <c r="T82" s="15"/>
    </row>
    <row r="83" customFormat="false" ht="15.75" hidden="false" customHeight="false" outlineLevel="0" collapsed="false">
      <c r="A83" s="38"/>
      <c r="B83" s="15"/>
      <c r="C83" s="16"/>
      <c r="D83" s="2" t="s">
        <v>559</v>
      </c>
      <c r="E83" s="16"/>
      <c r="F83" s="17"/>
      <c r="G83" s="41"/>
      <c r="H83" s="19"/>
      <c r="I83" s="31"/>
      <c r="J83" s="30"/>
      <c r="K83" s="21"/>
      <c r="L83" s="16"/>
      <c r="M83" s="17"/>
      <c r="N83" s="23" t="s">
        <v>560</v>
      </c>
      <c r="O83" s="25" t="n">
        <v>861</v>
      </c>
      <c r="P83" s="17" t="n">
        <v>286</v>
      </c>
      <c r="Q83" s="1" t="s">
        <v>548</v>
      </c>
      <c r="R83" s="1" t="s">
        <v>549</v>
      </c>
      <c r="S83" s="1" t="s">
        <v>554</v>
      </c>
      <c r="T83" s="15"/>
    </row>
    <row r="84" customFormat="false" ht="15.75" hidden="false" customHeight="false" outlineLevel="0" collapsed="false">
      <c r="A84" s="38"/>
      <c r="B84" s="15"/>
      <c r="C84" s="16"/>
      <c r="D84" s="2" t="s">
        <v>561</v>
      </c>
      <c r="E84" s="16"/>
      <c r="F84" s="17"/>
      <c r="G84" s="41"/>
      <c r="H84" s="19"/>
      <c r="I84" s="31"/>
      <c r="J84" s="30"/>
      <c r="K84" s="21"/>
      <c r="L84" s="16"/>
      <c r="M84" s="17"/>
      <c r="N84" s="23" t="s">
        <v>562</v>
      </c>
      <c r="O84" s="25" t="n">
        <v>1074</v>
      </c>
      <c r="P84" s="17" t="n">
        <v>357</v>
      </c>
      <c r="Q84" s="1" t="s">
        <v>548</v>
      </c>
      <c r="R84" s="1" t="s">
        <v>549</v>
      </c>
      <c r="S84" s="1" t="s">
        <v>554</v>
      </c>
      <c r="T84" s="15"/>
    </row>
    <row r="85" customFormat="false" ht="15.75" hidden="false" customHeight="false" outlineLevel="0" collapsed="false">
      <c r="A85" s="38"/>
      <c r="B85" s="15"/>
      <c r="C85" s="16"/>
      <c r="D85" s="2" t="s">
        <v>563</v>
      </c>
      <c r="E85" s="16"/>
      <c r="F85" s="17"/>
      <c r="G85" s="41"/>
      <c r="H85" s="19"/>
      <c r="I85" s="31"/>
      <c r="J85" s="30"/>
      <c r="K85" s="21"/>
      <c r="L85" s="16"/>
      <c r="M85" s="17"/>
      <c r="N85" s="23" t="s">
        <v>564</v>
      </c>
      <c r="O85" s="25" t="n">
        <v>876</v>
      </c>
      <c r="P85" s="17" t="n">
        <v>291</v>
      </c>
      <c r="Q85" s="1" t="s">
        <v>548</v>
      </c>
      <c r="R85" s="1" t="s">
        <v>549</v>
      </c>
      <c r="S85" s="1" t="s">
        <v>554</v>
      </c>
      <c r="T85" s="15"/>
    </row>
    <row r="86" customFormat="false" ht="15.75" hidden="false" customHeight="false" outlineLevel="0" collapsed="false">
      <c r="A86" s="38"/>
      <c r="B86" s="15"/>
      <c r="C86" s="16"/>
      <c r="D86" s="2" t="s">
        <v>565</v>
      </c>
      <c r="E86" s="16"/>
      <c r="F86" s="17"/>
      <c r="G86" s="41"/>
      <c r="H86" s="19"/>
      <c r="I86" s="31"/>
      <c r="J86" s="30"/>
      <c r="K86" s="21"/>
      <c r="L86" s="16"/>
      <c r="M86" s="17"/>
      <c r="N86" s="23" t="s">
        <v>566</v>
      </c>
      <c r="O86" s="25" t="n">
        <v>948</v>
      </c>
      <c r="P86" s="17" t="n">
        <v>315</v>
      </c>
      <c r="Q86" s="1" t="s">
        <v>548</v>
      </c>
      <c r="R86" s="1" t="s">
        <v>549</v>
      </c>
      <c r="S86" s="1" t="s">
        <v>554</v>
      </c>
      <c r="T86" s="15"/>
    </row>
    <row r="87" customFormat="false" ht="15.75" hidden="false" customHeight="false" outlineLevel="0" collapsed="false">
      <c r="A87" s="38" t="s">
        <v>567</v>
      </c>
      <c r="B87" s="15" t="s">
        <v>568</v>
      </c>
      <c r="C87" s="16" t="s">
        <v>569</v>
      </c>
      <c r="D87" s="2" t="s">
        <v>570</v>
      </c>
      <c r="E87" s="16" t="s">
        <v>571</v>
      </c>
      <c r="F87" s="17" t="s">
        <v>572</v>
      </c>
      <c r="G87" s="41" t="s">
        <v>573</v>
      </c>
      <c r="H87" s="19" t="s">
        <v>574</v>
      </c>
      <c r="I87" s="42" t="s">
        <v>573</v>
      </c>
      <c r="J87" s="30" t="s">
        <v>369</v>
      </c>
      <c r="K87" s="21" t="s">
        <v>573</v>
      </c>
      <c r="L87" s="16" t="s">
        <v>575</v>
      </c>
      <c r="M87" s="17" t="n">
        <v>1074</v>
      </c>
      <c r="N87" s="2" t="s">
        <v>576</v>
      </c>
      <c r="O87" s="25" t="n">
        <v>1077</v>
      </c>
      <c r="P87" s="17" t="n">
        <v>357</v>
      </c>
      <c r="Q87" s="15" t="s">
        <v>548</v>
      </c>
      <c r="R87" s="15" t="s">
        <v>577</v>
      </c>
      <c r="S87" s="15" t="s">
        <v>578</v>
      </c>
      <c r="T87" s="15"/>
    </row>
    <row r="88" customFormat="false" ht="15.75" hidden="false" customHeight="false" outlineLevel="0" collapsed="false">
      <c r="A88" s="38"/>
      <c r="B88" s="15"/>
      <c r="C88" s="16" t="s">
        <v>579</v>
      </c>
      <c r="D88" s="2" t="s">
        <v>580</v>
      </c>
      <c r="E88" s="16"/>
      <c r="F88" s="17"/>
      <c r="G88" s="41"/>
      <c r="H88" s="19"/>
      <c r="I88" s="31"/>
      <c r="J88" s="30"/>
      <c r="K88" s="21"/>
      <c r="L88" s="16" t="s">
        <v>581</v>
      </c>
      <c r="M88" s="17" t="n">
        <v>1077</v>
      </c>
      <c r="N88" s="2" t="s">
        <v>582</v>
      </c>
      <c r="O88" s="25" t="n">
        <v>876</v>
      </c>
      <c r="P88" s="17" t="n">
        <v>358</v>
      </c>
      <c r="Q88" s="15" t="s">
        <v>548</v>
      </c>
      <c r="R88" s="15" t="s">
        <v>577</v>
      </c>
      <c r="S88" s="15" t="s">
        <v>578</v>
      </c>
      <c r="T88" s="15"/>
    </row>
    <row r="89" customFormat="false" ht="15.75" hidden="false" customHeight="false" outlineLevel="0" collapsed="false">
      <c r="A89" s="38"/>
      <c r="B89" s="15"/>
      <c r="C89" s="16" t="s">
        <v>583</v>
      </c>
      <c r="D89" s="2" t="s">
        <v>584</v>
      </c>
      <c r="E89" s="16"/>
      <c r="F89" s="17"/>
      <c r="G89" s="41"/>
      <c r="H89" s="19"/>
      <c r="I89" s="31"/>
      <c r="J89" s="30"/>
      <c r="K89" s="21"/>
      <c r="L89" s="16" t="s">
        <v>585</v>
      </c>
      <c r="M89" s="17" t="n">
        <v>246</v>
      </c>
      <c r="N89" s="2" t="s">
        <v>586</v>
      </c>
      <c r="O89" s="25" t="n">
        <v>870</v>
      </c>
      <c r="P89" s="17" t="n">
        <v>81</v>
      </c>
      <c r="Q89" s="1" t="s">
        <v>548</v>
      </c>
      <c r="R89" s="1" t="s">
        <v>577</v>
      </c>
      <c r="S89" s="1" t="s">
        <v>578</v>
      </c>
      <c r="T89" s="15"/>
    </row>
    <row r="90" customFormat="false" ht="15.75" hidden="false" customHeight="false" outlineLevel="0" collapsed="false">
      <c r="A90" s="38"/>
      <c r="B90" s="15"/>
      <c r="C90" s="16"/>
      <c r="D90" s="2" t="s">
        <v>587</v>
      </c>
      <c r="E90" s="16"/>
      <c r="F90" s="17"/>
      <c r="G90" s="41"/>
      <c r="H90" s="19"/>
      <c r="I90" s="31"/>
      <c r="J90" s="30"/>
      <c r="K90" s="21"/>
      <c r="L90" s="16"/>
      <c r="M90" s="17"/>
      <c r="N90" s="23" t="s">
        <v>588</v>
      </c>
      <c r="O90" s="25" t="n">
        <v>1074</v>
      </c>
      <c r="P90" s="17" t="n">
        <f aca="false">(O90/3)-1</f>
        <v>357</v>
      </c>
      <c r="Q90" s="1" t="s">
        <v>548</v>
      </c>
      <c r="R90" s="1" t="s">
        <v>577</v>
      </c>
      <c r="S90" s="1" t="s">
        <v>578</v>
      </c>
      <c r="T90" s="15"/>
    </row>
    <row r="91" customFormat="false" ht="15.75" hidden="false" customHeight="false" outlineLevel="0" collapsed="false">
      <c r="A91" s="38"/>
      <c r="B91" s="15"/>
      <c r="C91" s="16"/>
      <c r="D91" s="2" t="s">
        <v>589</v>
      </c>
      <c r="E91" s="16"/>
      <c r="F91" s="17"/>
      <c r="G91" s="41"/>
      <c r="H91" s="19"/>
      <c r="I91" s="31"/>
      <c r="J91" s="30"/>
      <c r="K91" s="21"/>
      <c r="L91" s="16"/>
      <c r="M91" s="17"/>
      <c r="N91" s="23" t="s">
        <v>590</v>
      </c>
      <c r="O91" s="25" t="n">
        <v>825</v>
      </c>
      <c r="P91" s="17" t="n">
        <f aca="false">(O91/3)-1</f>
        <v>274</v>
      </c>
      <c r="Q91" s="1" t="s">
        <v>548</v>
      </c>
      <c r="R91" s="1" t="s">
        <v>577</v>
      </c>
      <c r="S91" s="1" t="s">
        <v>578</v>
      </c>
      <c r="T91" s="15"/>
    </row>
    <row r="92" customFormat="false" ht="15.75" hidden="false" customHeight="false" outlineLevel="0" collapsed="false">
      <c r="A92" s="34" t="s">
        <v>427</v>
      </c>
      <c r="B92" s="45" t="s">
        <v>591</v>
      </c>
      <c r="C92" s="46" t="s">
        <v>592</v>
      </c>
      <c r="D92" s="47" t="s">
        <v>593</v>
      </c>
      <c r="E92" s="35" t="s">
        <v>594</v>
      </c>
      <c r="F92" s="48" t="s">
        <v>595</v>
      </c>
      <c r="G92" s="49" t="s">
        <v>369</v>
      </c>
      <c r="H92" s="50" t="s">
        <v>369</v>
      </c>
      <c r="I92" s="50" t="s">
        <v>369</v>
      </c>
      <c r="J92" s="49" t="s">
        <v>369</v>
      </c>
      <c r="K92" s="51" t="s">
        <v>596</v>
      </c>
      <c r="L92" s="46"/>
      <c r="M92" s="52"/>
      <c r="N92" s="53" t="s">
        <v>597</v>
      </c>
      <c r="O92" s="54" t="n">
        <v>867</v>
      </c>
      <c r="P92" s="52" t="n">
        <v>288</v>
      </c>
      <c r="Q92" s="55" t="s">
        <v>598</v>
      </c>
      <c r="R92" s="45" t="s">
        <v>599</v>
      </c>
      <c r="S92" s="45" t="s">
        <v>600</v>
      </c>
      <c r="T92" s="45"/>
    </row>
    <row r="93" customFormat="false" ht="15.75" hidden="false" customHeight="false" outlineLevel="0" collapsed="false">
      <c r="A93" s="56" t="s">
        <v>601</v>
      </c>
      <c r="B93" s="16" t="s">
        <v>602</v>
      </c>
      <c r="C93" s="57" t="s">
        <v>603</v>
      </c>
      <c r="D93" s="58" t="s">
        <v>604</v>
      </c>
      <c r="E93" s="16" t="s">
        <v>605</v>
      </c>
      <c r="F93" s="59" t="s">
        <v>606</v>
      </c>
      <c r="G93" s="49" t="s">
        <v>369</v>
      </c>
      <c r="H93" s="50" t="s">
        <v>369</v>
      </c>
      <c r="I93" s="50" t="s">
        <v>369</v>
      </c>
      <c r="J93" s="49" t="s">
        <v>369</v>
      </c>
      <c r="K93" s="32" t="s">
        <v>607</v>
      </c>
      <c r="L93" s="60" t="s">
        <v>608</v>
      </c>
      <c r="M93" s="61" t="n">
        <v>411</v>
      </c>
      <c r="N93" s="16"/>
      <c r="O93" s="62" t="n">
        <v>136</v>
      </c>
      <c r="P93" s="63"/>
      <c r="Q93" s="64" t="s">
        <v>33</v>
      </c>
      <c r="R93" s="64" t="s">
        <v>33</v>
      </c>
      <c r="S93" s="64" t="s">
        <v>33</v>
      </c>
      <c r="T93" s="64" t="s">
        <v>33</v>
      </c>
    </row>
    <row r="94" customFormat="false" ht="15.75" hidden="false" customHeight="false" outlineLevel="0" collapsed="false">
      <c r="A94" s="56" t="s">
        <v>609</v>
      </c>
      <c r="B94" s="16" t="s">
        <v>610</v>
      </c>
      <c r="C94" s="57" t="s">
        <v>611</v>
      </c>
      <c r="D94" s="58" t="s">
        <v>612</v>
      </c>
      <c r="E94" s="16" t="s">
        <v>613</v>
      </c>
      <c r="F94" s="59" t="s">
        <v>614</v>
      </c>
      <c r="G94" s="49" t="s">
        <v>369</v>
      </c>
      <c r="H94" s="50" t="s">
        <v>369</v>
      </c>
      <c r="I94" s="50" t="s">
        <v>369</v>
      </c>
      <c r="J94" s="49" t="s">
        <v>369</v>
      </c>
      <c r="K94" s="32" t="s">
        <v>615</v>
      </c>
      <c r="L94" s="60" t="s">
        <v>616</v>
      </c>
      <c r="M94" s="61" t="n">
        <v>1024</v>
      </c>
      <c r="N94" s="16"/>
      <c r="O94" s="62" t="n">
        <v>197</v>
      </c>
      <c r="P94" s="63"/>
      <c r="Q94" s="65" t="s">
        <v>182</v>
      </c>
      <c r="R94" s="64" t="s">
        <v>33</v>
      </c>
      <c r="S94" s="64" t="s">
        <v>33</v>
      </c>
      <c r="T94" s="64" t="s">
        <v>33</v>
      </c>
    </row>
    <row r="95" customFormat="false" ht="15.75" hidden="false" customHeight="false" outlineLevel="0" collapsed="false">
      <c r="A95" s="56" t="s">
        <v>617</v>
      </c>
      <c r="B95" s="66" t="s">
        <v>618</v>
      </c>
      <c r="C95" s="57" t="s">
        <v>619</v>
      </c>
      <c r="D95" s="58" t="s">
        <v>620</v>
      </c>
      <c r="E95" s="16" t="s">
        <v>621</v>
      </c>
      <c r="F95" s="59" t="s">
        <v>622</v>
      </c>
      <c r="G95" s="49" t="s">
        <v>369</v>
      </c>
      <c r="H95" s="50" t="s">
        <v>369</v>
      </c>
      <c r="I95" s="50" t="s">
        <v>369</v>
      </c>
      <c r="J95" s="49" t="s">
        <v>369</v>
      </c>
      <c r="K95" s="32" t="s">
        <v>623</v>
      </c>
      <c r="L95" s="15" t="s">
        <v>624</v>
      </c>
      <c r="M95" s="61" t="n">
        <v>4815</v>
      </c>
      <c r="N95" s="16"/>
      <c r="O95" s="62" t="n">
        <v>1604</v>
      </c>
      <c r="P95" s="63"/>
      <c r="Q95" s="65" t="s">
        <v>625</v>
      </c>
      <c r="R95" s="64" t="s">
        <v>33</v>
      </c>
      <c r="S95" s="64" t="s">
        <v>33</v>
      </c>
      <c r="T95" s="67" t="s">
        <v>481</v>
      </c>
    </row>
    <row r="96" customFormat="false" ht="15.75" hidden="false" customHeight="false" outlineLevel="0" collapsed="false">
      <c r="A96" s="56" t="s">
        <v>626</v>
      </c>
      <c r="B96" s="68" t="s">
        <v>627</v>
      </c>
      <c r="C96" s="57" t="s">
        <v>628</v>
      </c>
      <c r="D96" s="57" t="s">
        <v>629</v>
      </c>
      <c r="E96" s="16" t="s">
        <v>630</v>
      </c>
      <c r="F96" s="59" t="s">
        <v>631</v>
      </c>
      <c r="G96" s="49" t="s">
        <v>369</v>
      </c>
      <c r="H96" s="50" t="s">
        <v>369</v>
      </c>
      <c r="I96" s="50" t="s">
        <v>369</v>
      </c>
      <c r="J96" s="49" t="s">
        <v>369</v>
      </c>
      <c r="K96" s="32" t="s">
        <v>632</v>
      </c>
      <c r="L96" s="16" t="s">
        <v>633</v>
      </c>
      <c r="M96" s="61" t="n">
        <v>1000</v>
      </c>
      <c r="N96" s="15" t="s">
        <v>634</v>
      </c>
      <c r="O96" s="62" t="n">
        <v>408</v>
      </c>
      <c r="P96" s="69" t="n">
        <v>135</v>
      </c>
      <c r="Q96" s="65" t="s">
        <v>33</v>
      </c>
      <c r="R96" s="64" t="s">
        <v>33</v>
      </c>
      <c r="S96" s="64" t="s">
        <v>33</v>
      </c>
      <c r="T96" s="65" t="s">
        <v>635</v>
      </c>
    </row>
    <row r="99" customFormat="false" ht="20.25" hidden="false" customHeight="false" outlineLevel="0" collapsed="false">
      <c r="D99" s="70" t="s">
        <v>636</v>
      </c>
      <c r="E99" s="71"/>
      <c r="F99" s="72"/>
    </row>
    <row r="100" customFormat="false" ht="20.25" hidden="false" customHeight="false" outlineLevel="0" collapsed="false">
      <c r="D100" s="70" t="s">
        <v>637</v>
      </c>
      <c r="E100" s="71"/>
      <c r="F100" s="72"/>
    </row>
    <row r="101" customFormat="false" ht="20.25" hidden="false" customHeight="false" outlineLevel="0" collapsed="false">
      <c r="D101" s="70" t="s">
        <v>638</v>
      </c>
      <c r="E101" s="71"/>
      <c r="F101" s="72"/>
      <c r="N101" s="73"/>
      <c r="O101" s="74"/>
    </row>
    <row r="102" customFormat="false" ht="20.25" hidden="false" customHeight="false" outlineLevel="0" collapsed="false">
      <c r="D102" s="70" t="s">
        <v>639</v>
      </c>
      <c r="E102" s="70"/>
      <c r="F102" s="72"/>
      <c r="N102" s="73"/>
      <c r="O102" s="74"/>
    </row>
    <row r="103" customFormat="false" ht="20.25" hidden="false" customHeight="false" outlineLevel="0" collapsed="false">
      <c r="D103" s="70" t="s">
        <v>640</v>
      </c>
      <c r="E103" s="70"/>
      <c r="F103" s="72"/>
      <c r="N103" s="73"/>
      <c r="O103" s="74"/>
    </row>
    <row r="104" customFormat="false" ht="20.25" hidden="false" customHeight="false" outlineLevel="0" collapsed="false">
      <c r="D104" s="70" t="s">
        <v>641</v>
      </c>
      <c r="E104" s="70"/>
      <c r="F104" s="72"/>
      <c r="N104" s="73"/>
      <c r="O104" s="74"/>
    </row>
    <row r="105" customFormat="false" ht="20.25" hidden="false" customHeight="false" outlineLevel="0" collapsed="false">
      <c r="D105" s="75" t="s">
        <v>642</v>
      </c>
      <c r="E105" s="70"/>
      <c r="F105" s="72"/>
    </row>
    <row r="106" customFormat="false" ht="20.25" hidden="false" customHeight="false" outlineLevel="0" collapsed="false">
      <c r="D106" s="71" t="s">
        <v>643</v>
      </c>
      <c r="E106" s="71"/>
      <c r="F106" s="72"/>
    </row>
    <row r="145" customFormat="false" ht="15.75" hidden="false" customHeight="false" outlineLevel="0" collapsed="false">
      <c r="D145" s="76" t="s">
        <v>644</v>
      </c>
    </row>
    <row r="146" customFormat="false" ht="15.75" hidden="false" customHeight="false" outlineLevel="0" collapsed="false">
      <c r="D146" s="2" t="s">
        <v>645</v>
      </c>
    </row>
    <row r="147" customFormat="false" ht="15.75" hidden="false" customHeight="false" outlineLevel="0" collapsed="false">
      <c r="D147" s="2" t="s">
        <v>646</v>
      </c>
    </row>
    <row r="148" customFormat="false" ht="78.75" hidden="false" customHeight="false" outlineLevel="0" collapsed="false">
      <c r="D148" s="77" t="s">
        <v>647</v>
      </c>
      <c r="E148" s="7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5T01:40:44Z</dcterms:created>
  <dc:creator>Mac</dc:creator>
  <dc:description/>
  <dc:language>en-US</dc:language>
  <cp:lastModifiedBy>DELL</cp:lastModifiedBy>
  <dcterms:modified xsi:type="dcterms:W3CDTF">2020-12-29T06:53:42Z</dcterms:modified>
  <cp:revision>0</cp:revision>
  <dc:subject/>
  <dc:title/>
</cp:coreProperties>
</file>